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D38B8F7B-B139-4948-B174-4CA89748E0FC}" xr6:coauthVersionLast="47" xr6:coauthVersionMax="47" xr10:uidLastSave="{00000000-0000-0000-0000-000000000000}"/>
  <bookViews>
    <workbookView xWindow="960" yWindow="1420" windowWidth="26040" windowHeight="16780" activeTab="4" xr2:uid="{EB35A079-4EE4-C247-9EAE-F5CCE95942FE}"/>
  </bookViews>
  <sheets>
    <sheet name="Fig. 2b" sheetId="1" r:id="rId1"/>
    <sheet name="Fig. 2c" sheetId="2" r:id="rId2"/>
    <sheet name="Fig. 2d" sheetId="3" r:id="rId3"/>
    <sheet name="Fig. 2f" sheetId="4" r:id="rId4"/>
    <sheet name="Fig. 2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1" i="5" l="1"/>
  <c r="B130" i="5"/>
  <c r="B93" i="5"/>
  <c r="B92" i="5"/>
  <c r="B61" i="5"/>
  <c r="B60" i="5"/>
  <c r="B31" i="5"/>
  <c r="B30" i="5"/>
  <c r="B60" i="4"/>
  <c r="B61" i="4"/>
  <c r="B142" i="4"/>
  <c r="B141" i="4"/>
  <c r="B104" i="4"/>
  <c r="B103" i="4"/>
  <c r="B31" i="4"/>
  <c r="B30" i="4"/>
  <c r="B190" i="3"/>
  <c r="B189" i="3"/>
  <c r="B126" i="3"/>
  <c r="B125" i="3"/>
  <c r="B66" i="3"/>
  <c r="B65" i="3"/>
  <c r="B34" i="3"/>
  <c r="B33" i="3"/>
  <c r="B207" i="2"/>
  <c r="B206" i="2"/>
  <c r="B143" i="2"/>
  <c r="B142" i="2"/>
  <c r="B74" i="2"/>
  <c r="B73" i="2"/>
  <c r="B38" i="2"/>
  <c r="B37" i="2"/>
  <c r="B206" i="1"/>
  <c r="B207" i="1"/>
  <c r="B142" i="1"/>
  <c r="B143" i="1"/>
  <c r="B37" i="1"/>
  <c r="B74" i="1"/>
  <c r="B73" i="1"/>
  <c r="B38" i="1"/>
</calcChain>
</file>

<file path=xl/sharedStrings.xml><?xml version="1.0" encoding="utf-8"?>
<sst xmlns="http://schemas.openxmlformats.org/spreadsheetml/2006/main" count="1064" uniqueCount="81">
  <si>
    <t>Brown-Forsythe ANOVA test</t>
  </si>
  <si>
    <t>F* (DFn, DFd)</t>
  </si>
  <si>
    <t>P value</t>
  </si>
  <si>
    <t>&lt;0.0001</t>
  </si>
  <si>
    <t>P value summary</t>
  </si>
  <si>
    <t>****</t>
  </si>
  <si>
    <t>Significant diff. among means (P &lt; 0.05)?</t>
  </si>
  <si>
    <t>Yes</t>
  </si>
  <si>
    <t>Welch's ANOVA test</t>
  </si>
  <si>
    <t>W (DFn, DFd)</t>
  </si>
  <si>
    <t>Mean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SEM</t>
  </si>
  <si>
    <t>***</t>
  </si>
  <si>
    <t>**</t>
  </si>
  <si>
    <t>No</t>
  </si>
  <si>
    <t>ns</t>
  </si>
  <si>
    <t>*</t>
  </si>
  <si>
    <t>Neuron Genotype</t>
  </si>
  <si>
    <t>APOE/TUJ1 as Fraction of E4</t>
  </si>
  <si>
    <t>144.2 (3.000, 75.63)</t>
  </si>
  <si>
    <t>72.56 (3.000, 75.49)</t>
  </si>
  <si>
    <t>E4 vs. E3</t>
  </si>
  <si>
    <t>E4 vs. E4-S/S</t>
  </si>
  <si>
    <t>E4 vs. E4-R/S</t>
  </si>
  <si>
    <t>E3 vs. E4-S/S</t>
  </si>
  <si>
    <t>E3 vs. E4-R/S</t>
  </si>
  <si>
    <t>E4-S/S vs. E4-R/S</t>
  </si>
  <si>
    <t>0.4017 to 1.029</t>
  </si>
  <si>
    <t>-3.816 to -2.174</t>
  </si>
  <si>
    <t>0.4693 to 1.081</t>
  </si>
  <si>
    <t>-4.488 to -2.932</t>
  </si>
  <si>
    <t>-0.05191 to 0.1720</t>
  </si>
  <si>
    <t>2.995 to 4.544</t>
  </si>
  <si>
    <t>PHF1/TUJ1 as Fraction of E4</t>
  </si>
  <si>
    <t>12.29 (3.000, 141.7)</t>
  </si>
  <si>
    <t>17.58 (3.000, 80.50)</t>
  </si>
  <si>
    <t>0.04261 to 0.4551</t>
  </si>
  <si>
    <t>0.2226 to 0.5254</t>
  </si>
  <si>
    <t>-0.1270 to 0.2879</t>
  </si>
  <si>
    <t>-0.05641 to 0.3067</t>
  </si>
  <si>
    <t>-0.3977 to 0.06094</t>
  </si>
  <si>
    <t>-0.4756 to -0.1114</t>
  </si>
  <si>
    <t>AT8/TUJ1 as Fraction of E4</t>
  </si>
  <si>
    <t>12.46 (3.000, 110.4)</t>
  </si>
  <si>
    <t>17.76 (3.000, 72.11)</t>
  </si>
  <si>
    <t>0.1080 to 0.6386</t>
  </si>
  <si>
    <t>0.2710 to 0.6610</t>
  </si>
  <si>
    <t>-0.4128 to 0.2926</t>
  </si>
  <si>
    <t>-0.1412 to 0.3267</t>
  </si>
  <si>
    <t>-0.8067 to -0.06005</t>
  </si>
  <si>
    <t>-0.8561 to -0.1961</t>
  </si>
  <si>
    <t>Area of PHF1/Area of MAP2 as Fraction of E4</t>
  </si>
  <si>
    <t>ANOVA summary</t>
  </si>
  <si>
    <t>F</t>
  </si>
  <si>
    <t>R squared</t>
  </si>
  <si>
    <t>Tukey's multiple comparisons test</t>
  </si>
  <si>
    <t>-0.01122 to 0.2719</t>
  </si>
  <si>
    <t>0.1445 to 0.4023</t>
  </si>
  <si>
    <t>-0.02285 to 0.2426</t>
  </si>
  <si>
    <t>0.01415 to 0.2719</t>
  </si>
  <si>
    <t>-0.1532 to 0.1122</t>
  </si>
  <si>
    <t>-0.2826 to -0.04444</t>
  </si>
  <si>
    <t>Area of PHF1+ Puncta/Area of MAP2 as Fraction of E4</t>
  </si>
  <si>
    <t>41.11 (3.000, 86.21)</t>
  </si>
  <si>
    <t>31.69 (3.000, 56.14)</t>
  </si>
  <si>
    <t>0.04256 to 0.2567</t>
  </si>
  <si>
    <t>0.3136 to 0.5817</t>
  </si>
  <si>
    <t>0.1433 to 0.3734</t>
  </si>
  <si>
    <t>0.1888 to 0.4073</t>
  </si>
  <si>
    <t>0.02641 to 0.1911</t>
  </si>
  <si>
    <t>-0.3064 to -0.07214</t>
  </si>
  <si>
    <t>E4</t>
  </si>
  <si>
    <t>E3</t>
  </si>
  <si>
    <t>E4-S/S</t>
  </si>
  <si>
    <t>E4-R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1" fillId="2" borderId="0" xfId="0" applyFont="1" applyFill="1" applyAlignment="1">
      <alignment horizontal="left"/>
    </xf>
    <xf numFmtId="0" fontId="1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6" borderId="1" xfId="0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2" fontId="2" fillId="6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3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 applyAlignment="1">
      <alignment horizontal="right"/>
    </xf>
    <xf numFmtId="0" fontId="3" fillId="0" borderId="0" xfId="0" applyFont="1" applyAlignment="1">
      <alignment horizontal="right"/>
    </xf>
    <xf numFmtId="164" fontId="1" fillId="4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0F529-C25D-424E-A6E3-B67A2342678E}">
  <dimension ref="A1:J207"/>
  <sheetViews>
    <sheetView topLeftCell="A117" workbookViewId="0">
      <selection activeCell="G8" sqref="G8"/>
    </sheetView>
  </sheetViews>
  <sheetFormatPr baseColWidth="10" defaultRowHeight="16" x14ac:dyDescent="0.2"/>
  <cols>
    <col min="1" max="1" width="21.83203125" style="2" customWidth="1"/>
    <col min="2" max="2" width="20.33203125" style="2" customWidth="1"/>
    <col min="3" max="3" width="8.33203125" style="2" customWidth="1"/>
    <col min="4" max="4" width="37.1640625" style="2" customWidth="1"/>
    <col min="5" max="5" width="19.33203125" style="2" customWidth="1"/>
    <col min="6" max="6" width="18.5" style="2" bestFit="1" customWidth="1"/>
    <col min="7" max="7" width="16" style="2" customWidth="1"/>
    <col min="8" max="8" width="10.83203125" style="2"/>
    <col min="9" max="9" width="15.5" style="2" customWidth="1"/>
    <col min="10" max="10" width="10.83203125" style="26"/>
  </cols>
  <sheetData>
    <row r="1" spans="1:10" x14ac:dyDescent="0.2">
      <c r="A1" s="1"/>
      <c r="B1" s="1"/>
      <c r="C1"/>
      <c r="D1" s="26"/>
      <c r="E1" s="26"/>
      <c r="F1" s="26"/>
      <c r="G1" s="26"/>
      <c r="H1" s="26"/>
      <c r="I1" s="26"/>
    </row>
    <row r="2" spans="1:10" s="23" customFormat="1" ht="28" customHeight="1" x14ac:dyDescent="0.2">
      <c r="A2" s="21" t="s">
        <v>23</v>
      </c>
      <c r="B2" s="21" t="s">
        <v>24</v>
      </c>
      <c r="C2" s="22"/>
      <c r="D2" s="22"/>
      <c r="E2" s="22"/>
      <c r="F2" s="22"/>
      <c r="G2" s="22"/>
      <c r="H2" s="22"/>
      <c r="I2" s="22"/>
      <c r="J2" s="27"/>
    </row>
    <row r="4" spans="1:10" x14ac:dyDescent="0.2">
      <c r="A4" s="9" t="s">
        <v>77</v>
      </c>
      <c r="B4" s="10">
        <v>0.75325662902451695</v>
      </c>
      <c r="D4" s="3" t="s">
        <v>0</v>
      </c>
      <c r="F4" s="26"/>
      <c r="G4" s="26"/>
      <c r="H4" s="26"/>
      <c r="I4" s="26"/>
    </row>
    <row r="5" spans="1:10" x14ac:dyDescent="0.2">
      <c r="A5" s="9" t="s">
        <v>77</v>
      </c>
      <c r="B5" s="10">
        <v>0.891647422142538</v>
      </c>
      <c r="D5" s="4" t="s">
        <v>1</v>
      </c>
      <c r="E5" s="5" t="s">
        <v>25</v>
      </c>
      <c r="F5" s="26"/>
      <c r="G5" s="26"/>
      <c r="H5" s="26"/>
      <c r="I5" s="26"/>
    </row>
    <row r="6" spans="1:10" x14ac:dyDescent="0.2">
      <c r="A6" s="9" t="s">
        <v>77</v>
      </c>
      <c r="B6" s="10">
        <v>0.79315891842949204</v>
      </c>
      <c r="D6" s="4" t="s">
        <v>2</v>
      </c>
      <c r="E6" s="5" t="s">
        <v>3</v>
      </c>
      <c r="F6" s="26"/>
      <c r="G6" s="26"/>
      <c r="H6" s="26"/>
      <c r="I6" s="26"/>
    </row>
    <row r="7" spans="1:10" x14ac:dyDescent="0.2">
      <c r="A7" s="9" t="s">
        <v>77</v>
      </c>
      <c r="B7" s="10">
        <v>0.94431974088153003</v>
      </c>
      <c r="D7" s="4" t="s">
        <v>4</v>
      </c>
      <c r="E7" s="5" t="s">
        <v>5</v>
      </c>
      <c r="F7" s="26"/>
      <c r="G7" s="26"/>
      <c r="H7" s="26"/>
      <c r="I7" s="26"/>
    </row>
    <row r="8" spans="1:10" x14ac:dyDescent="0.2">
      <c r="A8" s="9" t="s">
        <v>77</v>
      </c>
      <c r="B8" s="10">
        <v>1.78475790961938</v>
      </c>
      <c r="D8" s="4" t="s">
        <v>6</v>
      </c>
      <c r="E8" s="5" t="s">
        <v>7</v>
      </c>
      <c r="F8" s="26"/>
      <c r="G8" s="26"/>
      <c r="H8" s="26"/>
      <c r="I8" s="26"/>
    </row>
    <row r="9" spans="1:10" x14ac:dyDescent="0.2">
      <c r="A9" s="9" t="s">
        <v>77</v>
      </c>
      <c r="B9" s="10">
        <v>2.3105925124525202</v>
      </c>
      <c r="D9" s="3" t="s">
        <v>8</v>
      </c>
      <c r="F9" s="26"/>
      <c r="G9" s="26"/>
      <c r="H9" s="26"/>
      <c r="I9" s="26"/>
    </row>
    <row r="10" spans="1:10" x14ac:dyDescent="0.2">
      <c r="A10" s="9" t="s">
        <v>77</v>
      </c>
      <c r="B10" s="10">
        <v>3.0869588983426</v>
      </c>
      <c r="D10" s="6" t="s">
        <v>9</v>
      </c>
      <c r="E10" s="7" t="s">
        <v>26</v>
      </c>
      <c r="F10" s="26"/>
      <c r="G10" s="26"/>
      <c r="H10" s="26"/>
      <c r="I10" s="26"/>
    </row>
    <row r="11" spans="1:10" x14ac:dyDescent="0.2">
      <c r="A11" s="9" t="s">
        <v>77</v>
      </c>
      <c r="B11" s="10">
        <v>2.7560511439112898</v>
      </c>
      <c r="D11" s="8" t="s">
        <v>2</v>
      </c>
      <c r="E11" s="7" t="s">
        <v>3</v>
      </c>
    </row>
    <row r="12" spans="1:10" x14ac:dyDescent="0.2">
      <c r="A12" s="9" t="s">
        <v>77</v>
      </c>
      <c r="B12" s="10">
        <v>0.86179879421400296</v>
      </c>
      <c r="D12" s="8" t="s">
        <v>4</v>
      </c>
      <c r="E12" s="7" t="s">
        <v>5</v>
      </c>
    </row>
    <row r="13" spans="1:10" x14ac:dyDescent="0.2">
      <c r="A13" s="9" t="s">
        <v>77</v>
      </c>
      <c r="B13" s="10">
        <v>0.73556207820135999</v>
      </c>
      <c r="D13" s="8" t="s">
        <v>6</v>
      </c>
      <c r="E13" s="7" t="s">
        <v>7</v>
      </c>
    </row>
    <row r="14" spans="1:10" x14ac:dyDescent="0.2">
      <c r="A14" s="9" t="s">
        <v>77</v>
      </c>
      <c r="B14" s="10">
        <v>0.73837767522179898</v>
      </c>
    </row>
    <row r="15" spans="1:10" x14ac:dyDescent="0.2">
      <c r="A15" s="9" t="s">
        <v>77</v>
      </c>
      <c r="B15" s="10">
        <v>0.73728340754603106</v>
      </c>
    </row>
    <row r="16" spans="1:10" x14ac:dyDescent="0.2">
      <c r="A16" s="9" t="s">
        <v>77</v>
      </c>
      <c r="B16" s="10">
        <v>1.08390093449821</v>
      </c>
      <c r="D16" s="25" t="s">
        <v>11</v>
      </c>
      <c r="E16" s="25" t="s">
        <v>12</v>
      </c>
      <c r="F16" s="25" t="s">
        <v>13</v>
      </c>
      <c r="G16" s="25" t="s">
        <v>14</v>
      </c>
      <c r="H16" s="25" t="s">
        <v>15</v>
      </c>
      <c r="I16" s="25" t="s">
        <v>16</v>
      </c>
    </row>
    <row r="17" spans="1:10" x14ac:dyDescent="0.2">
      <c r="A17" s="9" t="s">
        <v>77</v>
      </c>
      <c r="B17" s="10">
        <v>0.65256075186005802</v>
      </c>
      <c r="D17" s="5" t="s">
        <v>27</v>
      </c>
      <c r="E17" s="5">
        <v>0.71530000000000005</v>
      </c>
      <c r="F17" s="5" t="s">
        <v>33</v>
      </c>
      <c r="G17" s="5" t="s">
        <v>7</v>
      </c>
      <c r="H17" s="5" t="s">
        <v>5</v>
      </c>
      <c r="I17" s="5" t="s">
        <v>3</v>
      </c>
    </row>
    <row r="18" spans="1:10" x14ac:dyDescent="0.2">
      <c r="A18" s="9" t="s">
        <v>77</v>
      </c>
      <c r="B18" s="10">
        <v>0.85765185227463403</v>
      </c>
      <c r="D18" s="5" t="s">
        <v>28</v>
      </c>
      <c r="E18" s="5">
        <v>-2.9950000000000001</v>
      </c>
      <c r="F18" s="5" t="s">
        <v>34</v>
      </c>
      <c r="G18" s="5" t="s">
        <v>7</v>
      </c>
      <c r="H18" s="5" t="s">
        <v>5</v>
      </c>
      <c r="I18" s="5" t="s">
        <v>3</v>
      </c>
    </row>
    <row r="19" spans="1:10" x14ac:dyDescent="0.2">
      <c r="A19" s="9" t="s">
        <v>77</v>
      </c>
      <c r="B19" s="10">
        <v>0.95077469951169802</v>
      </c>
      <c r="D19" s="5" t="s">
        <v>29</v>
      </c>
      <c r="E19" s="5">
        <v>0.77529999999999999</v>
      </c>
      <c r="F19" s="5" t="s">
        <v>35</v>
      </c>
      <c r="G19" s="5" t="s">
        <v>7</v>
      </c>
      <c r="H19" s="5" t="s">
        <v>5</v>
      </c>
      <c r="I19" s="5" t="s">
        <v>3</v>
      </c>
    </row>
    <row r="20" spans="1:10" x14ac:dyDescent="0.2">
      <c r="A20" s="9" t="s">
        <v>77</v>
      </c>
      <c r="B20" s="10">
        <v>0.70733538791710304</v>
      </c>
      <c r="D20" s="5" t="s">
        <v>30</v>
      </c>
      <c r="E20" s="5">
        <v>-3.71</v>
      </c>
      <c r="F20" s="5" t="s">
        <v>36</v>
      </c>
      <c r="G20" s="5" t="s">
        <v>7</v>
      </c>
      <c r="H20" s="5" t="s">
        <v>5</v>
      </c>
      <c r="I20" s="5" t="s">
        <v>3</v>
      </c>
    </row>
    <row r="21" spans="1:10" x14ac:dyDescent="0.2">
      <c r="A21" s="9" t="s">
        <v>77</v>
      </c>
      <c r="B21" s="10">
        <v>0.83230892725144501</v>
      </c>
      <c r="D21" s="5" t="s">
        <v>31</v>
      </c>
      <c r="E21" s="5">
        <v>6.0049999999999999E-2</v>
      </c>
      <c r="F21" s="5" t="s">
        <v>37</v>
      </c>
      <c r="G21" s="5" t="s">
        <v>20</v>
      </c>
      <c r="H21" s="5" t="s">
        <v>21</v>
      </c>
      <c r="I21" s="5">
        <v>0.60860000000000003</v>
      </c>
    </row>
    <row r="22" spans="1:10" x14ac:dyDescent="0.2">
      <c r="A22" s="9" t="s">
        <v>77</v>
      </c>
      <c r="B22" s="10">
        <v>0.90698032701644105</v>
      </c>
      <c r="D22" s="5" t="s">
        <v>32</v>
      </c>
      <c r="E22" s="5">
        <v>3.77</v>
      </c>
      <c r="F22" s="5" t="s">
        <v>38</v>
      </c>
      <c r="G22" s="5" t="s">
        <v>7</v>
      </c>
      <c r="H22" s="5" t="s">
        <v>5</v>
      </c>
      <c r="I22" s="5" t="s">
        <v>3</v>
      </c>
    </row>
    <row r="23" spans="1:10" x14ac:dyDescent="0.2">
      <c r="A23" s="9" t="s">
        <v>77</v>
      </c>
      <c r="B23" s="10">
        <v>0.80412599207061597</v>
      </c>
      <c r="D23" s="28"/>
      <c r="E23" s="28"/>
      <c r="F23" s="28"/>
      <c r="G23" s="28"/>
      <c r="H23" s="28"/>
      <c r="I23" s="28"/>
      <c r="J23" s="29"/>
    </row>
    <row r="24" spans="1:10" x14ac:dyDescent="0.2">
      <c r="A24" s="9" t="s">
        <v>77</v>
      </c>
      <c r="B24" s="10">
        <v>0.90345540808250502</v>
      </c>
      <c r="D24" s="28"/>
      <c r="E24" s="28"/>
      <c r="F24" s="28"/>
      <c r="G24" s="28"/>
      <c r="H24" s="28"/>
      <c r="I24" s="28"/>
      <c r="J24" s="29"/>
    </row>
    <row r="25" spans="1:10" x14ac:dyDescent="0.2">
      <c r="A25" s="9" t="s">
        <v>77</v>
      </c>
      <c r="B25" s="10">
        <v>0.76936623574552099</v>
      </c>
      <c r="D25" s="28"/>
      <c r="E25" s="28"/>
      <c r="F25" s="28"/>
      <c r="G25" s="28"/>
      <c r="H25" s="28"/>
      <c r="I25" s="28"/>
      <c r="J25" s="29"/>
    </row>
    <row r="26" spans="1:10" x14ac:dyDescent="0.2">
      <c r="A26" s="9" t="s">
        <v>77</v>
      </c>
      <c r="B26" s="10">
        <v>0.76524132576852</v>
      </c>
      <c r="D26" s="28"/>
      <c r="E26" s="28"/>
      <c r="F26" s="28"/>
      <c r="G26" s="28"/>
      <c r="H26" s="28"/>
      <c r="I26" s="28"/>
      <c r="J26" s="29"/>
    </row>
    <row r="27" spans="1:10" x14ac:dyDescent="0.2">
      <c r="A27" s="9" t="s">
        <v>77</v>
      </c>
      <c r="B27" s="10">
        <v>0.644445163526285</v>
      </c>
      <c r="D27" s="24"/>
      <c r="E27" s="30"/>
      <c r="F27" s="30"/>
      <c r="G27" s="30"/>
      <c r="H27" s="30"/>
      <c r="I27" s="29"/>
      <c r="J27" s="29"/>
    </row>
    <row r="28" spans="1:10" x14ac:dyDescent="0.2">
      <c r="A28" s="9" t="s">
        <v>77</v>
      </c>
      <c r="B28" s="10">
        <v>0.70249426443527696</v>
      </c>
      <c r="E28" s="31"/>
      <c r="F28" s="31"/>
      <c r="G28" s="31"/>
      <c r="H28" s="31"/>
      <c r="I28" s="26"/>
    </row>
    <row r="29" spans="1:10" x14ac:dyDescent="0.2">
      <c r="A29" s="9" t="s">
        <v>77</v>
      </c>
      <c r="B29" s="10">
        <v>0.69195624924241905</v>
      </c>
      <c r="E29" s="31"/>
      <c r="F29" s="31"/>
      <c r="G29" s="31"/>
      <c r="H29" s="31"/>
      <c r="I29" s="26"/>
    </row>
    <row r="30" spans="1:10" x14ac:dyDescent="0.2">
      <c r="A30" s="9" t="s">
        <v>77</v>
      </c>
      <c r="B30" s="10">
        <v>0.75991541784581995</v>
      </c>
      <c r="E30" s="31"/>
      <c r="F30" s="31"/>
      <c r="G30" s="31"/>
      <c r="H30" s="31"/>
      <c r="I30" s="26"/>
    </row>
    <row r="31" spans="1:10" x14ac:dyDescent="0.2">
      <c r="A31" s="9" t="s">
        <v>77</v>
      </c>
      <c r="B31" s="10">
        <v>0.53835584409486703</v>
      </c>
      <c r="E31" s="31"/>
      <c r="F31" s="31"/>
      <c r="G31" s="31"/>
      <c r="H31" s="31"/>
      <c r="I31" s="26"/>
    </row>
    <row r="32" spans="1:10" x14ac:dyDescent="0.2">
      <c r="A32" s="9" t="s">
        <v>77</v>
      </c>
      <c r="B32" s="10">
        <v>0.55815348428935097</v>
      </c>
      <c r="E32" s="31"/>
      <c r="F32" s="31"/>
      <c r="G32" s="31"/>
      <c r="H32" s="31"/>
      <c r="I32" s="26"/>
    </row>
    <row r="33" spans="1:9" x14ac:dyDescent="0.2">
      <c r="A33" s="9" t="s">
        <v>77</v>
      </c>
      <c r="B33" s="10">
        <v>0.84951627995138701</v>
      </c>
      <c r="E33" s="31"/>
      <c r="F33" s="31"/>
      <c r="G33" s="31"/>
      <c r="H33" s="31"/>
      <c r="I33" s="26"/>
    </row>
    <row r="34" spans="1:9" x14ac:dyDescent="0.2">
      <c r="A34" s="9" t="s">
        <v>77</v>
      </c>
      <c r="B34" s="10">
        <v>1.03039320535581</v>
      </c>
      <c r="E34" s="31"/>
      <c r="F34" s="31"/>
      <c r="G34" s="31"/>
      <c r="H34" s="31"/>
      <c r="I34" s="26"/>
    </row>
    <row r="35" spans="1:9" x14ac:dyDescent="0.2">
      <c r="A35" s="9" t="s">
        <v>77</v>
      </c>
      <c r="B35" s="10">
        <v>0.59730311927498203</v>
      </c>
      <c r="E35" s="31"/>
      <c r="F35" s="31"/>
      <c r="G35" s="31"/>
      <c r="H35" s="31"/>
      <c r="I35" s="26"/>
    </row>
    <row r="36" spans="1:9" x14ac:dyDescent="0.2">
      <c r="A36" s="1"/>
      <c r="B36" s="1"/>
      <c r="E36" s="31"/>
      <c r="F36" s="31"/>
      <c r="G36" s="31"/>
      <c r="H36" s="31"/>
      <c r="I36" s="26"/>
    </row>
    <row r="37" spans="1:9" x14ac:dyDescent="0.2">
      <c r="A37" s="11" t="s">
        <v>10</v>
      </c>
      <c r="B37" s="11">
        <f>AVERAGE(B4:B35)</f>
        <v>1.0000000000000004</v>
      </c>
      <c r="E37" s="31"/>
      <c r="F37" s="31"/>
      <c r="G37" s="31"/>
      <c r="H37" s="31"/>
      <c r="I37" s="26"/>
    </row>
    <row r="38" spans="1:9" x14ac:dyDescent="0.2">
      <c r="A38" s="11" t="s">
        <v>17</v>
      </c>
      <c r="B38" s="11">
        <f>STDEV(B4:B35)/SQRT(COUNT(B4:B35))</f>
        <v>0.10770705969544046</v>
      </c>
      <c r="E38" s="31"/>
      <c r="F38" s="31"/>
      <c r="G38" s="31"/>
      <c r="H38" s="31"/>
      <c r="I38" s="26"/>
    </row>
    <row r="39" spans="1:9" x14ac:dyDescent="0.2">
      <c r="A39" s="1"/>
      <c r="B39" s="1"/>
      <c r="E39" s="31"/>
      <c r="F39" s="31"/>
      <c r="G39" s="31"/>
      <c r="H39" s="31"/>
      <c r="I39" s="26"/>
    </row>
    <row r="40" spans="1:9" x14ac:dyDescent="0.2">
      <c r="A40" s="1"/>
      <c r="B40" s="1"/>
      <c r="E40" s="31"/>
      <c r="F40" s="31"/>
      <c r="G40" s="31"/>
      <c r="H40" s="31"/>
      <c r="I40" s="26"/>
    </row>
    <row r="41" spans="1:9" x14ac:dyDescent="0.2">
      <c r="A41" s="12" t="s">
        <v>78</v>
      </c>
      <c r="B41" s="12">
        <v>0.2600248850954</v>
      </c>
      <c r="E41" s="31"/>
      <c r="F41" s="31"/>
      <c r="G41" s="31"/>
      <c r="H41" s="31"/>
      <c r="I41" s="26"/>
    </row>
    <row r="42" spans="1:9" x14ac:dyDescent="0.2">
      <c r="A42" s="12" t="s">
        <v>78</v>
      </c>
      <c r="B42" s="12">
        <v>0.15863430626838401</v>
      </c>
      <c r="E42" s="31"/>
      <c r="F42" s="31"/>
      <c r="G42" s="31"/>
      <c r="H42" s="31"/>
      <c r="I42" s="26"/>
    </row>
    <row r="43" spans="1:9" x14ac:dyDescent="0.2">
      <c r="A43" s="12" t="s">
        <v>78</v>
      </c>
      <c r="B43" s="12">
        <v>0.27164540837363499</v>
      </c>
    </row>
    <row r="44" spans="1:9" x14ac:dyDescent="0.2">
      <c r="A44" s="12" t="s">
        <v>78</v>
      </c>
      <c r="B44" s="12">
        <v>0.25705772182701803</v>
      </c>
    </row>
    <row r="45" spans="1:9" x14ac:dyDescent="0.2">
      <c r="A45" s="12" t="s">
        <v>78</v>
      </c>
      <c r="B45" s="12">
        <v>0.36770950226971399</v>
      </c>
    </row>
    <row r="46" spans="1:9" x14ac:dyDescent="0.2">
      <c r="A46" s="12" t="s">
        <v>78</v>
      </c>
      <c r="B46" s="12">
        <v>0.19171030379916901</v>
      </c>
    </row>
    <row r="47" spans="1:9" x14ac:dyDescent="0.2">
      <c r="A47" s="12" t="s">
        <v>78</v>
      </c>
      <c r="B47" s="12">
        <v>0.18371735815964399</v>
      </c>
    </row>
    <row r="48" spans="1:9" x14ac:dyDescent="0.2">
      <c r="A48" s="12" t="s">
        <v>78</v>
      </c>
      <c r="B48" s="12">
        <v>0.22278978781790401</v>
      </c>
    </row>
    <row r="49" spans="1:2" x14ac:dyDescent="0.2">
      <c r="A49" s="12" t="s">
        <v>78</v>
      </c>
      <c r="B49" s="12">
        <v>0.134269231414165</v>
      </c>
    </row>
    <row r="50" spans="1:2" x14ac:dyDescent="0.2">
      <c r="A50" s="12" t="s">
        <v>78</v>
      </c>
      <c r="B50" s="12">
        <v>0.164533167115817</v>
      </c>
    </row>
    <row r="51" spans="1:2" x14ac:dyDescent="0.2">
      <c r="A51" s="12" t="s">
        <v>78</v>
      </c>
      <c r="B51" s="12">
        <v>0.17533585842465399</v>
      </c>
    </row>
    <row r="52" spans="1:2" x14ac:dyDescent="0.2">
      <c r="A52" s="12" t="s">
        <v>78</v>
      </c>
      <c r="B52" s="12">
        <v>0.158564008786094</v>
      </c>
    </row>
    <row r="53" spans="1:2" x14ac:dyDescent="0.2">
      <c r="A53" s="12" t="s">
        <v>78</v>
      </c>
      <c r="B53" s="12">
        <v>0.375687551344495</v>
      </c>
    </row>
    <row r="54" spans="1:2" x14ac:dyDescent="0.2">
      <c r="A54" s="12" t="s">
        <v>78</v>
      </c>
      <c r="B54" s="12">
        <v>0.163731637660809</v>
      </c>
    </row>
    <row r="55" spans="1:2" x14ac:dyDescent="0.2">
      <c r="A55" s="12" t="s">
        <v>78</v>
      </c>
      <c r="B55" s="12">
        <v>0.20033365938074299</v>
      </c>
    </row>
    <row r="56" spans="1:2" x14ac:dyDescent="0.2">
      <c r="A56" s="12" t="s">
        <v>78</v>
      </c>
      <c r="B56" s="12">
        <v>0.63161497092505503</v>
      </c>
    </row>
    <row r="57" spans="1:2" x14ac:dyDescent="0.2">
      <c r="A57" s="12" t="s">
        <v>78</v>
      </c>
      <c r="B57" s="12">
        <v>0.34566429309232499</v>
      </c>
    </row>
    <row r="58" spans="1:2" x14ac:dyDescent="0.2">
      <c r="A58" s="12" t="s">
        <v>78</v>
      </c>
      <c r="B58" s="12">
        <v>0.184184702323409</v>
      </c>
    </row>
    <row r="59" spans="1:2" x14ac:dyDescent="0.2">
      <c r="A59" s="12" t="s">
        <v>78</v>
      </c>
      <c r="B59" s="12">
        <v>0.18873656588764601</v>
      </c>
    </row>
    <row r="60" spans="1:2" x14ac:dyDescent="0.2">
      <c r="A60" s="12" t="s">
        <v>78</v>
      </c>
      <c r="B60" s="12">
        <v>0.15548991207586599</v>
      </c>
    </row>
    <row r="61" spans="1:2" x14ac:dyDescent="0.2">
      <c r="A61" s="12" t="s">
        <v>78</v>
      </c>
      <c r="B61" s="12">
        <v>0.12673434904536701</v>
      </c>
    </row>
    <row r="62" spans="1:2" x14ac:dyDescent="0.2">
      <c r="A62" s="12" t="s">
        <v>78</v>
      </c>
      <c r="B62" s="12">
        <v>0.25931989480711198</v>
      </c>
    </row>
    <row r="63" spans="1:2" x14ac:dyDescent="0.2">
      <c r="A63" s="12" t="s">
        <v>78</v>
      </c>
      <c r="B63" s="12">
        <v>4.6565564262141999E-2</v>
      </c>
    </row>
    <row r="64" spans="1:2" x14ac:dyDescent="0.2">
      <c r="A64" s="12" t="s">
        <v>78</v>
      </c>
      <c r="B64" s="12">
        <v>0.263727945163648</v>
      </c>
    </row>
    <row r="65" spans="1:2" x14ac:dyDescent="0.2">
      <c r="A65" s="12" t="s">
        <v>78</v>
      </c>
      <c r="B65" s="12">
        <v>0.137606208200652</v>
      </c>
    </row>
    <row r="66" spans="1:2" x14ac:dyDescent="0.2">
      <c r="A66" s="12" t="s">
        <v>78</v>
      </c>
      <c r="B66" s="12">
        <v>0.21807250980805701</v>
      </c>
    </row>
    <row r="67" spans="1:2" x14ac:dyDescent="0.2">
      <c r="A67" s="12" t="s">
        <v>78</v>
      </c>
      <c r="B67" s="12">
        <v>0.28750304128673199</v>
      </c>
    </row>
    <row r="68" spans="1:2" x14ac:dyDescent="0.2">
      <c r="A68" s="12" t="s">
        <v>78</v>
      </c>
      <c r="B68" s="12">
        <v>0.47202646369850698</v>
      </c>
    </row>
    <row r="69" spans="1:2" x14ac:dyDescent="0.2">
      <c r="A69" s="12" t="s">
        <v>78</v>
      </c>
      <c r="B69" s="12">
        <v>0.73434735396114204</v>
      </c>
    </row>
    <row r="70" spans="1:2" x14ac:dyDescent="0.2">
      <c r="A70" s="12" t="s">
        <v>78</v>
      </c>
      <c r="B70" s="12">
        <v>0.54036480798181497</v>
      </c>
    </row>
    <row r="71" spans="1:2" x14ac:dyDescent="0.2">
      <c r="A71" s="12" t="s">
        <v>78</v>
      </c>
      <c r="B71" s="12">
        <v>0.94882177856554495</v>
      </c>
    </row>
    <row r="72" spans="1:2" x14ac:dyDescent="0.2">
      <c r="A72" s="1"/>
      <c r="B72" s="1"/>
    </row>
    <row r="73" spans="1:2" x14ac:dyDescent="0.2">
      <c r="A73" s="13" t="s">
        <v>10</v>
      </c>
      <c r="B73" s="13">
        <f>AVERAGE(B41:B71)</f>
        <v>0.28472660480073114</v>
      </c>
    </row>
    <row r="74" spans="1:2" x14ac:dyDescent="0.2">
      <c r="A74" s="13" t="s">
        <v>17</v>
      </c>
      <c r="B74" s="13">
        <f>STDEV(B41:B71)/SQRT(COUNT(B41:B71))</f>
        <v>3.5234592616377625E-2</v>
      </c>
    </row>
    <row r="75" spans="1:2" x14ac:dyDescent="0.2">
      <c r="A75" s="1"/>
      <c r="B75" s="1"/>
    </row>
    <row r="76" spans="1:2" x14ac:dyDescent="0.2">
      <c r="A76" s="1"/>
      <c r="B76" s="1"/>
    </row>
    <row r="77" spans="1:2" x14ac:dyDescent="0.2">
      <c r="A77" s="14" t="s">
        <v>79</v>
      </c>
      <c r="B77" s="15">
        <v>3.23725365581282</v>
      </c>
    </row>
    <row r="78" spans="1:2" x14ac:dyDescent="0.2">
      <c r="A78" s="14" t="s">
        <v>79</v>
      </c>
      <c r="B78" s="15">
        <v>2.0363891778068299</v>
      </c>
    </row>
    <row r="79" spans="1:2" x14ac:dyDescent="0.2">
      <c r="A79" s="14" t="s">
        <v>79</v>
      </c>
      <c r="B79" s="15">
        <v>1.8564893467718599</v>
      </c>
    </row>
    <row r="80" spans="1:2" x14ac:dyDescent="0.2">
      <c r="A80" s="14" t="s">
        <v>79</v>
      </c>
      <c r="B80" s="15">
        <v>3.7041958317557899</v>
      </c>
    </row>
    <row r="81" spans="1:2" x14ac:dyDescent="0.2">
      <c r="A81" s="14" t="s">
        <v>79</v>
      </c>
      <c r="B81" s="15">
        <v>3.2080318945081499</v>
      </c>
    </row>
    <row r="82" spans="1:2" x14ac:dyDescent="0.2">
      <c r="A82" s="14" t="s">
        <v>79</v>
      </c>
      <c r="B82" s="15">
        <v>9.2756134935056203</v>
      </c>
    </row>
    <row r="83" spans="1:2" x14ac:dyDescent="0.2">
      <c r="A83" s="14" t="s">
        <v>79</v>
      </c>
      <c r="B83" s="15">
        <v>6.1045923294667501</v>
      </c>
    </row>
    <row r="84" spans="1:2" x14ac:dyDescent="0.2">
      <c r="A84" s="14" t="s">
        <v>79</v>
      </c>
      <c r="B84" s="15">
        <v>12.212045953380899</v>
      </c>
    </row>
    <row r="85" spans="1:2" x14ac:dyDescent="0.2">
      <c r="A85" s="14" t="s">
        <v>79</v>
      </c>
      <c r="B85" s="15">
        <v>4.4718865656135902</v>
      </c>
    </row>
    <row r="86" spans="1:2" x14ac:dyDescent="0.2">
      <c r="A86" s="14" t="s">
        <v>79</v>
      </c>
      <c r="B86" s="15">
        <v>5.0758073517144604</v>
      </c>
    </row>
    <row r="87" spans="1:2" x14ac:dyDescent="0.2">
      <c r="A87" s="14" t="s">
        <v>79</v>
      </c>
      <c r="B87" s="15">
        <v>3.0155001829138999</v>
      </c>
    </row>
    <row r="88" spans="1:2" x14ac:dyDescent="0.2">
      <c r="A88" s="14" t="s">
        <v>79</v>
      </c>
      <c r="B88" s="15">
        <v>2.5721163592960101</v>
      </c>
    </row>
    <row r="89" spans="1:2" x14ac:dyDescent="0.2">
      <c r="A89" s="14" t="s">
        <v>79</v>
      </c>
      <c r="B89" s="15">
        <v>2.75696050889144</v>
      </c>
    </row>
    <row r="90" spans="1:2" x14ac:dyDescent="0.2">
      <c r="A90" s="14" t="s">
        <v>79</v>
      </c>
      <c r="B90" s="15">
        <v>3.18481034432856</v>
      </c>
    </row>
    <row r="91" spans="1:2" x14ac:dyDescent="0.2">
      <c r="A91" s="14" t="s">
        <v>79</v>
      </c>
      <c r="B91" s="15">
        <v>3.86648443683303</v>
      </c>
    </row>
    <row r="92" spans="1:2" x14ac:dyDescent="0.2">
      <c r="A92" s="14" t="s">
        <v>79</v>
      </c>
      <c r="B92" s="15">
        <v>2.2137733098203798</v>
      </c>
    </row>
    <row r="93" spans="1:2" x14ac:dyDescent="0.2">
      <c r="A93" s="14" t="s">
        <v>79</v>
      </c>
      <c r="B93" s="15">
        <v>2.1063909149317701</v>
      </c>
    </row>
    <row r="94" spans="1:2" x14ac:dyDescent="0.2">
      <c r="A94" s="14" t="s">
        <v>79</v>
      </c>
      <c r="B94" s="15">
        <v>2.59016394163717</v>
      </c>
    </row>
    <row r="95" spans="1:2" x14ac:dyDescent="0.2">
      <c r="A95" s="14" t="s">
        <v>79</v>
      </c>
      <c r="B95" s="15">
        <v>2.6109234383075401</v>
      </c>
    </row>
    <row r="96" spans="1:2" x14ac:dyDescent="0.2">
      <c r="A96" s="14" t="s">
        <v>79</v>
      </c>
      <c r="B96" s="15">
        <v>3.5964307910109898</v>
      </c>
    </row>
    <row r="97" spans="1:2" x14ac:dyDescent="0.2">
      <c r="A97" s="14" t="s">
        <v>79</v>
      </c>
      <c r="B97" s="15">
        <v>5.0596555990115801</v>
      </c>
    </row>
    <row r="98" spans="1:2" x14ac:dyDescent="0.2">
      <c r="A98" s="14" t="s">
        <v>79</v>
      </c>
      <c r="B98" s="15">
        <v>5.8964999085215899</v>
      </c>
    </row>
    <row r="99" spans="1:2" x14ac:dyDescent="0.2">
      <c r="A99" s="14" t="s">
        <v>79</v>
      </c>
      <c r="B99" s="15">
        <v>5.8770700826335798</v>
      </c>
    </row>
    <row r="100" spans="1:2" x14ac:dyDescent="0.2">
      <c r="A100" s="14" t="s">
        <v>79</v>
      </c>
      <c r="B100" s="15">
        <v>3.8863941710359802</v>
      </c>
    </row>
    <row r="101" spans="1:2" x14ac:dyDescent="0.2">
      <c r="A101" s="14" t="s">
        <v>79</v>
      </c>
      <c r="B101" s="15">
        <v>4.6327559661093503</v>
      </c>
    </row>
    <row r="102" spans="1:2" x14ac:dyDescent="0.2">
      <c r="A102" s="14" t="s">
        <v>79</v>
      </c>
      <c r="B102" s="15">
        <v>5.5423928878062299</v>
      </c>
    </row>
    <row r="103" spans="1:2" x14ac:dyDescent="0.2">
      <c r="A103" s="14" t="s">
        <v>79</v>
      </c>
      <c r="B103" s="15">
        <v>4.2965384193515703</v>
      </c>
    </row>
    <row r="104" spans="1:2" x14ac:dyDescent="0.2">
      <c r="A104" s="14" t="s">
        <v>79</v>
      </c>
      <c r="B104" s="15">
        <v>3.15388209335583</v>
      </c>
    </row>
    <row r="105" spans="1:2" x14ac:dyDescent="0.2">
      <c r="A105" s="14" t="s">
        <v>79</v>
      </c>
      <c r="B105" s="15">
        <v>2.67077534862565</v>
      </c>
    </row>
    <row r="106" spans="1:2" x14ac:dyDescent="0.2">
      <c r="A106" s="14" t="s">
        <v>79</v>
      </c>
      <c r="B106" s="15">
        <v>4.6717729785963202</v>
      </c>
    </row>
    <row r="107" spans="1:2" x14ac:dyDescent="0.2">
      <c r="A107" s="14" t="s">
        <v>79</v>
      </c>
      <c r="B107" s="15">
        <v>5.42489809037738</v>
      </c>
    </row>
    <row r="108" spans="1:2" x14ac:dyDescent="0.2">
      <c r="A108" s="14" t="s">
        <v>79</v>
      </c>
      <c r="B108" s="15">
        <v>3.6457720818371402</v>
      </c>
    </row>
    <row r="109" spans="1:2" x14ac:dyDescent="0.2">
      <c r="A109" s="14" t="s">
        <v>79</v>
      </c>
      <c r="B109" s="15">
        <v>1.6772897436755001</v>
      </c>
    </row>
    <row r="110" spans="1:2" x14ac:dyDescent="0.2">
      <c r="A110" s="14" t="s">
        <v>79</v>
      </c>
      <c r="B110" s="15">
        <v>2.0342586764808499</v>
      </c>
    </row>
    <row r="111" spans="1:2" x14ac:dyDescent="0.2">
      <c r="A111" s="14" t="s">
        <v>79</v>
      </c>
      <c r="B111" s="15">
        <v>2.15760934358011</v>
      </c>
    </row>
    <row r="112" spans="1:2" x14ac:dyDescent="0.2">
      <c r="A112" s="14" t="s">
        <v>79</v>
      </c>
      <c r="B112" s="15">
        <v>2.4244235920225798</v>
      </c>
    </row>
    <row r="113" spans="1:2" x14ac:dyDescent="0.2">
      <c r="A113" s="14" t="s">
        <v>79</v>
      </c>
      <c r="B113" s="15">
        <v>2.0267662326614699</v>
      </c>
    </row>
    <row r="114" spans="1:2" x14ac:dyDescent="0.2">
      <c r="A114" s="14" t="s">
        <v>79</v>
      </c>
      <c r="B114" s="15">
        <v>1.3658358788137199</v>
      </c>
    </row>
    <row r="115" spans="1:2" x14ac:dyDescent="0.2">
      <c r="A115" s="14" t="s">
        <v>79</v>
      </c>
      <c r="B115" s="15">
        <v>2.2686174875601899</v>
      </c>
    </row>
    <row r="116" spans="1:2" x14ac:dyDescent="0.2">
      <c r="A116" s="14" t="s">
        <v>79</v>
      </c>
      <c r="B116" s="15">
        <v>2.3158201583106699</v>
      </c>
    </row>
    <row r="117" spans="1:2" x14ac:dyDescent="0.2">
      <c r="A117" s="14" t="s">
        <v>79</v>
      </c>
      <c r="B117" s="15">
        <v>1.4696402049956501</v>
      </c>
    </row>
    <row r="118" spans="1:2" x14ac:dyDescent="0.2">
      <c r="A118" s="14" t="s">
        <v>79</v>
      </c>
      <c r="B118" s="15">
        <v>1.9915330695227</v>
      </c>
    </row>
    <row r="119" spans="1:2" x14ac:dyDescent="0.2">
      <c r="A119" s="14" t="s">
        <v>79</v>
      </c>
      <c r="B119" s="15">
        <v>2.4874356139124898</v>
      </c>
    </row>
    <row r="120" spans="1:2" x14ac:dyDescent="0.2">
      <c r="A120" s="14" t="s">
        <v>79</v>
      </c>
      <c r="B120" s="15">
        <v>2.3893507152703002</v>
      </c>
    </row>
    <row r="121" spans="1:2" x14ac:dyDescent="0.2">
      <c r="A121" s="14" t="s">
        <v>79</v>
      </c>
      <c r="B121" s="15">
        <v>9.7653220901599003</v>
      </c>
    </row>
    <row r="122" spans="1:2" x14ac:dyDescent="0.2">
      <c r="A122" s="14" t="s">
        <v>79</v>
      </c>
      <c r="B122" s="15">
        <v>6.3060361608206996</v>
      </c>
    </row>
    <row r="123" spans="1:2" x14ac:dyDescent="0.2">
      <c r="A123" s="14" t="s">
        <v>79</v>
      </c>
      <c r="B123" s="15">
        <v>12.166309354909</v>
      </c>
    </row>
    <row r="124" spans="1:2" x14ac:dyDescent="0.2">
      <c r="A124" s="14" t="s">
        <v>79</v>
      </c>
      <c r="B124" s="15">
        <v>6.6253861477146101</v>
      </c>
    </row>
    <row r="125" spans="1:2" x14ac:dyDescent="0.2">
      <c r="A125" s="14" t="s">
        <v>79</v>
      </c>
      <c r="B125" s="15">
        <v>3.29355091095564</v>
      </c>
    </row>
    <row r="126" spans="1:2" x14ac:dyDescent="0.2">
      <c r="A126" s="14" t="s">
        <v>79</v>
      </c>
      <c r="B126" s="15">
        <v>2.9711938334487802</v>
      </c>
    </row>
    <row r="127" spans="1:2" x14ac:dyDescent="0.2">
      <c r="A127" s="14" t="s">
        <v>79</v>
      </c>
      <c r="B127" s="15">
        <v>4.3519527462437004</v>
      </c>
    </row>
    <row r="128" spans="1:2" x14ac:dyDescent="0.2">
      <c r="A128" s="14" t="s">
        <v>79</v>
      </c>
      <c r="B128" s="15">
        <v>4.0578837494466704</v>
      </c>
    </row>
    <row r="129" spans="1:2" x14ac:dyDescent="0.2">
      <c r="A129" s="14" t="s">
        <v>79</v>
      </c>
      <c r="B129" s="15">
        <v>3.0401486663345798</v>
      </c>
    </row>
    <row r="130" spans="1:2" x14ac:dyDescent="0.2">
      <c r="A130" s="14" t="s">
        <v>79</v>
      </c>
      <c r="B130" s="15">
        <v>5.02142755995534</v>
      </c>
    </row>
    <row r="131" spans="1:2" x14ac:dyDescent="0.2">
      <c r="A131" s="14" t="s">
        <v>79</v>
      </c>
      <c r="B131" s="15">
        <v>2.96216983097941</v>
      </c>
    </row>
    <row r="132" spans="1:2" x14ac:dyDescent="0.2">
      <c r="A132" s="14" t="s">
        <v>79</v>
      </c>
      <c r="B132" s="15">
        <v>2.2919571375100301</v>
      </c>
    </row>
    <row r="133" spans="1:2" x14ac:dyDescent="0.2">
      <c r="A133" s="14" t="s">
        <v>79</v>
      </c>
      <c r="B133" s="15">
        <v>3.2704142541286498</v>
      </c>
    </row>
    <row r="134" spans="1:2" x14ac:dyDescent="0.2">
      <c r="A134" s="14" t="s">
        <v>79</v>
      </c>
      <c r="B134" s="15">
        <v>3.2843517986769202</v>
      </c>
    </row>
    <row r="135" spans="1:2" x14ac:dyDescent="0.2">
      <c r="A135" s="14" t="s">
        <v>79</v>
      </c>
      <c r="B135" s="15">
        <v>2.5206791551305399</v>
      </c>
    </row>
    <row r="136" spans="1:2" x14ac:dyDescent="0.2">
      <c r="A136" s="14" t="s">
        <v>79</v>
      </c>
      <c r="B136" s="15">
        <v>2.7800319150264801</v>
      </c>
    </row>
    <row r="137" spans="1:2" x14ac:dyDescent="0.2">
      <c r="A137" s="14" t="s">
        <v>79</v>
      </c>
      <c r="B137" s="15">
        <v>6.7860693695951397</v>
      </c>
    </row>
    <row r="138" spans="1:2" x14ac:dyDescent="0.2">
      <c r="A138" s="14" t="s">
        <v>79</v>
      </c>
      <c r="B138" s="15">
        <v>4.26401657728002</v>
      </c>
    </row>
    <row r="139" spans="1:2" x14ac:dyDescent="0.2">
      <c r="A139" s="14" t="s">
        <v>79</v>
      </c>
      <c r="B139" s="15">
        <v>4.7903937141389203</v>
      </c>
    </row>
    <row r="140" spans="1:2" x14ac:dyDescent="0.2">
      <c r="A140" s="14" t="s">
        <v>79</v>
      </c>
      <c r="B140" s="15">
        <v>6.0435627697193199</v>
      </c>
    </row>
    <row r="141" spans="1:2" x14ac:dyDescent="0.2">
      <c r="A141" s="1"/>
      <c r="B141" s="1"/>
    </row>
    <row r="142" spans="1:2" x14ac:dyDescent="0.2">
      <c r="A142" s="16" t="s">
        <v>10</v>
      </c>
      <c r="B142" s="16">
        <f>AVERAGE(B77:B140)</f>
        <v>3.9946204049148477</v>
      </c>
    </row>
    <row r="143" spans="1:2" x14ac:dyDescent="0.2">
      <c r="A143" s="16" t="s">
        <v>17</v>
      </c>
      <c r="B143" s="16">
        <f>STDEV(B77:B140)/SQRT(COUNT(B77:B140))</f>
        <v>0.2849508630932247</v>
      </c>
    </row>
    <row r="144" spans="1:2" x14ac:dyDescent="0.2">
      <c r="A144" s="1"/>
      <c r="B144" s="1"/>
    </row>
    <row r="145" spans="1:2" x14ac:dyDescent="0.2">
      <c r="A145" s="17"/>
      <c r="B145" s="17"/>
    </row>
    <row r="146" spans="1:2" x14ac:dyDescent="0.2">
      <c r="A146" s="18" t="s">
        <v>80</v>
      </c>
      <c r="B146" s="19">
        <v>0.17772100730093299</v>
      </c>
    </row>
    <row r="147" spans="1:2" x14ac:dyDescent="0.2">
      <c r="A147" s="18" t="s">
        <v>80</v>
      </c>
      <c r="B147" s="19">
        <v>0.13813018044032399</v>
      </c>
    </row>
    <row r="148" spans="1:2" x14ac:dyDescent="0.2">
      <c r="A148" s="18" t="s">
        <v>80</v>
      </c>
      <c r="B148" s="19">
        <v>0.116937244935217</v>
      </c>
    </row>
    <row r="149" spans="1:2" x14ac:dyDescent="0.2">
      <c r="A149" s="18" t="s">
        <v>80</v>
      </c>
      <c r="B149" s="19">
        <v>9.8182022944014305E-2</v>
      </c>
    </row>
    <row r="150" spans="1:2" x14ac:dyDescent="0.2">
      <c r="A150" s="18" t="s">
        <v>80</v>
      </c>
      <c r="B150" s="19">
        <v>5.7161946682491603E-2</v>
      </c>
    </row>
    <row r="151" spans="1:2" x14ac:dyDescent="0.2">
      <c r="A151" s="18" t="s">
        <v>80</v>
      </c>
      <c r="B151" s="19">
        <v>7.4905478190707198E-2</v>
      </c>
    </row>
    <row r="152" spans="1:2" x14ac:dyDescent="0.2">
      <c r="A152" s="18" t="s">
        <v>80</v>
      </c>
      <c r="B152" s="19">
        <v>8.6224201780812304E-2</v>
      </c>
    </row>
    <row r="153" spans="1:2" x14ac:dyDescent="0.2">
      <c r="A153" s="18" t="s">
        <v>80</v>
      </c>
      <c r="B153" s="19">
        <v>5.6311249624263399E-2</v>
      </c>
    </row>
    <row r="154" spans="1:2" x14ac:dyDescent="0.2">
      <c r="A154" s="18" t="s">
        <v>80</v>
      </c>
      <c r="B154" s="19">
        <v>9.3589240556271103E-2</v>
      </c>
    </row>
    <row r="155" spans="1:2" x14ac:dyDescent="0.2">
      <c r="A155" s="18" t="s">
        <v>80</v>
      </c>
      <c r="B155" s="19">
        <v>7.2377572600681006E-2</v>
      </c>
    </row>
    <row r="156" spans="1:2" x14ac:dyDescent="0.2">
      <c r="A156" s="18" t="s">
        <v>80</v>
      </c>
      <c r="B156" s="19">
        <v>6.9066666834215806E-2</v>
      </c>
    </row>
    <row r="157" spans="1:2" x14ac:dyDescent="0.2">
      <c r="A157" s="18" t="s">
        <v>80</v>
      </c>
      <c r="B157" s="19">
        <v>8.2477792952964604E-2</v>
      </c>
    </row>
    <row r="158" spans="1:2" x14ac:dyDescent="0.2">
      <c r="A158" s="18" t="s">
        <v>80</v>
      </c>
      <c r="B158" s="19">
        <v>0.55219991330888096</v>
      </c>
    </row>
    <row r="159" spans="1:2" x14ac:dyDescent="0.2">
      <c r="A159" s="18" t="s">
        <v>80</v>
      </c>
      <c r="B159" s="19">
        <v>0.56999996724360802</v>
      </c>
    </row>
    <row r="160" spans="1:2" x14ac:dyDescent="0.2">
      <c r="A160" s="18" t="s">
        <v>80</v>
      </c>
      <c r="B160" s="19">
        <v>0.616224576526329</v>
      </c>
    </row>
    <row r="161" spans="1:2" x14ac:dyDescent="0.2">
      <c r="A161" s="18" t="s">
        <v>80</v>
      </c>
      <c r="B161" s="19">
        <v>0.23042838538542801</v>
      </c>
    </row>
    <row r="162" spans="1:2" x14ac:dyDescent="0.2">
      <c r="A162" s="18" t="s">
        <v>80</v>
      </c>
      <c r="B162" s="19">
        <v>0.33570653688623198</v>
      </c>
    </row>
    <row r="163" spans="1:2" x14ac:dyDescent="0.2">
      <c r="A163" s="18" t="s">
        <v>80</v>
      </c>
      <c r="B163" s="19">
        <v>0.20733010366958199</v>
      </c>
    </row>
    <row r="164" spans="1:2" x14ac:dyDescent="0.2">
      <c r="A164" s="18" t="s">
        <v>80</v>
      </c>
      <c r="B164" s="19">
        <v>0.28560255494817799</v>
      </c>
    </row>
    <row r="165" spans="1:2" x14ac:dyDescent="0.2">
      <c r="A165" s="18" t="s">
        <v>80</v>
      </c>
      <c r="B165" s="19">
        <v>0.31607848835191299</v>
      </c>
    </row>
    <row r="166" spans="1:2" x14ac:dyDescent="0.2">
      <c r="A166" s="18" t="s">
        <v>80</v>
      </c>
      <c r="B166" s="19">
        <v>0.239198406708377</v>
      </c>
    </row>
    <row r="167" spans="1:2" x14ac:dyDescent="0.2">
      <c r="A167" s="18" t="s">
        <v>80</v>
      </c>
      <c r="B167" s="19">
        <v>0.27137444205519401</v>
      </c>
    </row>
    <row r="168" spans="1:2" x14ac:dyDescent="0.2">
      <c r="A168" s="18" t="s">
        <v>80</v>
      </c>
      <c r="B168" s="19">
        <v>0.27360489583605302</v>
      </c>
    </row>
    <row r="169" spans="1:2" x14ac:dyDescent="0.2">
      <c r="A169" s="18" t="s">
        <v>80</v>
      </c>
      <c r="B169" s="19">
        <v>0.38982478950372601</v>
      </c>
    </row>
    <row r="170" spans="1:2" x14ac:dyDescent="0.2">
      <c r="A170" s="18" t="s">
        <v>80</v>
      </c>
      <c r="B170" s="19">
        <v>0.31877809859001099</v>
      </c>
    </row>
    <row r="171" spans="1:2" x14ac:dyDescent="0.2">
      <c r="A171" s="18" t="s">
        <v>80</v>
      </c>
      <c r="B171" s="19">
        <v>0.42851363058810299</v>
      </c>
    </row>
    <row r="172" spans="1:2" x14ac:dyDescent="0.2">
      <c r="A172" s="18" t="s">
        <v>80</v>
      </c>
      <c r="B172" s="19">
        <v>0.38096808691533202</v>
      </c>
    </row>
    <row r="173" spans="1:2" x14ac:dyDescent="0.2">
      <c r="A173" s="18" t="s">
        <v>80</v>
      </c>
      <c r="B173" s="19">
        <v>0.18005162483546</v>
      </c>
    </row>
    <row r="174" spans="1:2" x14ac:dyDescent="0.2">
      <c r="A174" s="18" t="s">
        <v>80</v>
      </c>
      <c r="B174" s="19">
        <v>0.22182481874829099</v>
      </c>
    </row>
    <row r="175" spans="1:2" x14ac:dyDescent="0.2">
      <c r="A175" s="18" t="s">
        <v>80</v>
      </c>
      <c r="B175" s="19">
        <v>0.23049552963961101</v>
      </c>
    </row>
    <row r="176" spans="1:2" x14ac:dyDescent="0.2">
      <c r="A176" s="18" t="s">
        <v>80</v>
      </c>
      <c r="B176" s="19">
        <v>0.20083312908757101</v>
      </c>
    </row>
    <row r="177" spans="1:2" x14ac:dyDescent="0.2">
      <c r="A177" s="18" t="s">
        <v>80</v>
      </c>
      <c r="B177" s="19">
        <v>0.60448431997565699</v>
      </c>
    </row>
    <row r="178" spans="1:2" x14ac:dyDescent="0.2">
      <c r="A178" s="18" t="s">
        <v>80</v>
      </c>
      <c r="B178" s="19">
        <v>0.149855516045622</v>
      </c>
    </row>
    <row r="179" spans="1:2" x14ac:dyDescent="0.2">
      <c r="A179" s="18" t="s">
        <v>80</v>
      </c>
      <c r="B179" s="19">
        <v>0.24260963063916399</v>
      </c>
    </row>
    <row r="180" spans="1:2" x14ac:dyDescent="0.2">
      <c r="A180" s="18" t="s">
        <v>80</v>
      </c>
      <c r="B180" s="19">
        <v>6.5880086025446802E-2</v>
      </c>
    </row>
    <row r="181" spans="1:2" x14ac:dyDescent="0.2">
      <c r="A181" s="18" t="s">
        <v>80</v>
      </c>
      <c r="B181" s="19">
        <v>0.189994614506834</v>
      </c>
    </row>
    <row r="182" spans="1:2" x14ac:dyDescent="0.2">
      <c r="A182" s="18" t="s">
        <v>80</v>
      </c>
      <c r="B182" s="19">
        <v>0.32979776124938898</v>
      </c>
    </row>
    <row r="183" spans="1:2" x14ac:dyDescent="0.2">
      <c r="A183" s="18" t="s">
        <v>80</v>
      </c>
      <c r="B183" s="19">
        <v>0.437528482194458</v>
      </c>
    </row>
    <row r="184" spans="1:2" x14ac:dyDescent="0.2">
      <c r="A184" s="18" t="s">
        <v>80</v>
      </c>
      <c r="B184" s="19">
        <v>0.72542390533551704</v>
      </c>
    </row>
    <row r="185" spans="1:2" x14ac:dyDescent="0.2">
      <c r="A185" s="18" t="s">
        <v>80</v>
      </c>
      <c r="B185" s="19">
        <v>7.2193385070204494E-2</v>
      </c>
    </row>
    <row r="186" spans="1:2" x14ac:dyDescent="0.2">
      <c r="A186" s="18" t="s">
        <v>80</v>
      </c>
      <c r="B186" s="19">
        <v>0.43796392024082798</v>
      </c>
    </row>
    <row r="187" spans="1:2" x14ac:dyDescent="0.2">
      <c r="A187" s="18" t="s">
        <v>80</v>
      </c>
      <c r="B187" s="19">
        <v>0.15242375532404201</v>
      </c>
    </row>
    <row r="188" spans="1:2" x14ac:dyDescent="0.2">
      <c r="A188" s="18" t="s">
        <v>80</v>
      </c>
      <c r="B188" s="19">
        <v>8.4696966629150702E-2</v>
      </c>
    </row>
    <row r="189" spans="1:2" x14ac:dyDescent="0.2">
      <c r="A189" s="18" t="s">
        <v>80</v>
      </c>
      <c r="B189" s="19">
        <v>0.24764182511591801</v>
      </c>
    </row>
    <row r="190" spans="1:2" x14ac:dyDescent="0.2">
      <c r="A190" s="18" t="s">
        <v>80</v>
      </c>
      <c r="B190" s="19">
        <v>0.27881401241563403</v>
      </c>
    </row>
    <row r="191" spans="1:2" x14ac:dyDescent="0.2">
      <c r="A191" s="18" t="s">
        <v>80</v>
      </c>
      <c r="B191" s="19">
        <v>0.17738101941982301</v>
      </c>
    </row>
    <row r="192" spans="1:2" x14ac:dyDescent="0.2">
      <c r="A192" s="18" t="s">
        <v>80</v>
      </c>
      <c r="B192" s="19">
        <v>0.22063528782542499</v>
      </c>
    </row>
    <row r="193" spans="1:2" x14ac:dyDescent="0.2">
      <c r="A193" s="18" t="s">
        <v>80</v>
      </c>
      <c r="B193" s="19">
        <v>0.13060652941494</v>
      </c>
    </row>
    <row r="194" spans="1:2" x14ac:dyDescent="0.2">
      <c r="A194" s="18" t="s">
        <v>80</v>
      </c>
      <c r="B194" s="19">
        <v>0.271282153244918</v>
      </c>
    </row>
    <row r="195" spans="1:2" x14ac:dyDescent="0.2">
      <c r="A195" s="18" t="s">
        <v>80</v>
      </c>
      <c r="B195" s="19">
        <v>0.190030096449918</v>
      </c>
    </row>
    <row r="196" spans="1:2" x14ac:dyDescent="0.2">
      <c r="A196" s="18" t="s">
        <v>80</v>
      </c>
      <c r="B196" s="19">
        <v>0.198244028117008</v>
      </c>
    </row>
    <row r="197" spans="1:2" x14ac:dyDescent="0.2">
      <c r="A197" s="18" t="s">
        <v>80</v>
      </c>
      <c r="B197" s="19">
        <v>9.4685629346822106E-2</v>
      </c>
    </row>
    <row r="198" spans="1:2" x14ac:dyDescent="0.2">
      <c r="A198" s="18" t="s">
        <v>80</v>
      </c>
      <c r="B198" s="19">
        <v>9.4754147043144402E-2</v>
      </c>
    </row>
    <row r="199" spans="1:2" x14ac:dyDescent="0.2">
      <c r="A199" s="18" t="s">
        <v>80</v>
      </c>
      <c r="B199" s="19">
        <v>0.13882165573288499</v>
      </c>
    </row>
    <row r="200" spans="1:2" x14ac:dyDescent="0.2">
      <c r="A200" s="18" t="s">
        <v>80</v>
      </c>
      <c r="B200" s="19">
        <v>9.8335783448630198E-2</v>
      </c>
    </row>
    <row r="201" spans="1:2" x14ac:dyDescent="0.2">
      <c r="A201" s="18" t="s">
        <v>80</v>
      </c>
      <c r="B201" s="19">
        <v>0.148312035267706</v>
      </c>
    </row>
    <row r="202" spans="1:2" x14ac:dyDescent="0.2">
      <c r="A202" s="18" t="s">
        <v>80</v>
      </c>
      <c r="B202" s="19">
        <v>0</v>
      </c>
    </row>
    <row r="203" spans="1:2" x14ac:dyDescent="0.2">
      <c r="A203" s="18" t="s">
        <v>80</v>
      </c>
      <c r="B203" s="19">
        <v>0.101601203086959</v>
      </c>
    </row>
    <row r="204" spans="1:2" x14ac:dyDescent="0.2">
      <c r="A204" s="18" t="s">
        <v>80</v>
      </c>
      <c r="B204" s="19">
        <v>0</v>
      </c>
    </row>
    <row r="205" spans="1:2" x14ac:dyDescent="0.2">
      <c r="A205" s="1"/>
      <c r="B205" s="1"/>
    </row>
    <row r="206" spans="1:2" x14ac:dyDescent="0.2">
      <c r="A206" s="20" t="s">
        <v>10</v>
      </c>
      <c r="B206" s="20">
        <f>AVERAGE(B146:B204)</f>
        <v>0.22468000564130206</v>
      </c>
    </row>
    <row r="207" spans="1:2" x14ac:dyDescent="0.2">
      <c r="A207" s="20" t="s">
        <v>17</v>
      </c>
      <c r="B207" s="20">
        <f>STDEV(B146:B204)/SQRT(COUNT(B146:B204))</f>
        <v>2.100006746141574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EF47D-95A2-9241-AF81-56C5431AA9CA}">
  <dimension ref="A1:J207"/>
  <sheetViews>
    <sheetView workbookViewId="0">
      <selection activeCell="D16" sqref="D16"/>
    </sheetView>
  </sheetViews>
  <sheetFormatPr baseColWidth="10" defaultRowHeight="16" x14ac:dyDescent="0.2"/>
  <cols>
    <col min="1" max="1" width="21.83203125" style="2" customWidth="1"/>
    <col min="2" max="2" width="20.33203125" style="2" customWidth="1"/>
    <col min="3" max="3" width="8.33203125" style="2" customWidth="1"/>
    <col min="4" max="4" width="37.1640625" style="2" customWidth="1"/>
    <col min="5" max="5" width="19.33203125" style="2" customWidth="1"/>
    <col min="6" max="6" width="18.5" style="2" bestFit="1" customWidth="1"/>
    <col min="7" max="7" width="16" style="2" customWidth="1"/>
    <col min="8" max="8" width="10.83203125" style="2"/>
    <col min="9" max="9" width="15.5" style="2" customWidth="1"/>
    <col min="10" max="10" width="10.83203125" style="26"/>
  </cols>
  <sheetData>
    <row r="1" spans="1:10" x14ac:dyDescent="0.2">
      <c r="A1" s="1"/>
      <c r="B1" s="1"/>
      <c r="C1"/>
      <c r="D1" s="26"/>
      <c r="E1" s="26"/>
      <c r="F1" s="26"/>
      <c r="G1" s="26"/>
      <c r="H1" s="26"/>
      <c r="I1" s="26"/>
    </row>
    <row r="2" spans="1:10" s="23" customFormat="1" ht="28" customHeight="1" x14ac:dyDescent="0.2">
      <c r="A2" s="21" t="s">
        <v>23</v>
      </c>
      <c r="B2" s="21" t="s">
        <v>39</v>
      </c>
      <c r="C2" s="22"/>
      <c r="D2" s="22"/>
      <c r="E2" s="22"/>
      <c r="F2" s="22"/>
      <c r="G2" s="22"/>
      <c r="H2" s="22"/>
      <c r="I2" s="22"/>
      <c r="J2" s="27"/>
    </row>
    <row r="4" spans="1:10" x14ac:dyDescent="0.2">
      <c r="A4" s="9" t="s">
        <v>77</v>
      </c>
      <c r="B4" s="10">
        <v>0.94139077945929495</v>
      </c>
      <c r="D4" s="3" t="s">
        <v>0</v>
      </c>
      <c r="F4" s="26"/>
      <c r="G4" s="26"/>
      <c r="H4" s="26"/>
      <c r="I4" s="26"/>
    </row>
    <row r="5" spans="1:10" x14ac:dyDescent="0.2">
      <c r="A5" s="9" t="s">
        <v>77</v>
      </c>
      <c r="B5" s="10">
        <v>1.1155758279541499</v>
      </c>
      <c r="D5" s="4" t="s">
        <v>1</v>
      </c>
      <c r="E5" s="5" t="s">
        <v>40</v>
      </c>
      <c r="F5" s="26"/>
      <c r="G5" s="26"/>
      <c r="H5" s="26"/>
      <c r="I5" s="26"/>
    </row>
    <row r="6" spans="1:10" x14ac:dyDescent="0.2">
      <c r="A6" s="9" t="s">
        <v>77</v>
      </c>
      <c r="B6" s="10">
        <v>0.91282060483632399</v>
      </c>
      <c r="D6" s="4" t="s">
        <v>2</v>
      </c>
      <c r="E6" s="5" t="s">
        <v>3</v>
      </c>
      <c r="F6" s="26"/>
      <c r="G6" s="26"/>
      <c r="H6" s="26"/>
      <c r="I6" s="26"/>
    </row>
    <row r="7" spans="1:10" x14ac:dyDescent="0.2">
      <c r="A7" s="9" t="s">
        <v>77</v>
      </c>
      <c r="B7" s="10">
        <v>1.09702857628032</v>
      </c>
      <c r="D7" s="4" t="s">
        <v>4</v>
      </c>
      <c r="E7" s="5" t="s">
        <v>5</v>
      </c>
      <c r="F7" s="26"/>
      <c r="G7" s="26"/>
      <c r="H7" s="26"/>
      <c r="I7" s="26"/>
    </row>
    <row r="8" spans="1:10" x14ac:dyDescent="0.2">
      <c r="A8" s="9" t="s">
        <v>77</v>
      </c>
      <c r="B8" s="10">
        <v>0.84403115635813297</v>
      </c>
      <c r="D8" s="4" t="s">
        <v>6</v>
      </c>
      <c r="E8" s="5" t="s">
        <v>7</v>
      </c>
      <c r="F8" s="26"/>
      <c r="G8" s="26"/>
      <c r="H8" s="26"/>
      <c r="I8" s="26"/>
    </row>
    <row r="9" spans="1:10" x14ac:dyDescent="0.2">
      <c r="A9" s="9" t="s">
        <v>77</v>
      </c>
      <c r="B9" s="10">
        <v>0.97745701378328798</v>
      </c>
      <c r="D9" s="3" t="s">
        <v>8</v>
      </c>
      <c r="F9" s="26"/>
      <c r="G9" s="26"/>
      <c r="H9" s="26"/>
      <c r="I9" s="26"/>
    </row>
    <row r="10" spans="1:10" x14ac:dyDescent="0.2">
      <c r="A10" s="9" t="s">
        <v>77</v>
      </c>
      <c r="B10" s="10">
        <v>0.88870121071118802</v>
      </c>
      <c r="D10" s="6" t="s">
        <v>9</v>
      </c>
      <c r="E10" s="7" t="s">
        <v>41</v>
      </c>
      <c r="F10" s="26"/>
      <c r="G10" s="26"/>
      <c r="H10" s="26"/>
      <c r="I10" s="26"/>
    </row>
    <row r="11" spans="1:10" x14ac:dyDescent="0.2">
      <c r="A11" s="9" t="s">
        <v>77</v>
      </c>
      <c r="B11" s="10">
        <v>1.7276377664017399</v>
      </c>
      <c r="D11" s="8" t="s">
        <v>2</v>
      </c>
      <c r="E11" s="7" t="s">
        <v>3</v>
      </c>
    </row>
    <row r="12" spans="1:10" x14ac:dyDescent="0.2">
      <c r="A12" s="9" t="s">
        <v>77</v>
      </c>
      <c r="B12" s="10">
        <v>1.1625577923568999</v>
      </c>
      <c r="D12" s="8" t="s">
        <v>4</v>
      </c>
      <c r="E12" s="7" t="s">
        <v>5</v>
      </c>
    </row>
    <row r="13" spans="1:10" x14ac:dyDescent="0.2">
      <c r="A13" s="9" t="s">
        <v>77</v>
      </c>
      <c r="B13" s="10">
        <v>0.83272595848506403</v>
      </c>
      <c r="D13" s="8" t="s">
        <v>6</v>
      </c>
      <c r="E13" s="7" t="s">
        <v>7</v>
      </c>
    </row>
    <row r="14" spans="1:10" x14ac:dyDescent="0.2">
      <c r="A14" s="9" t="s">
        <v>77</v>
      </c>
      <c r="B14" s="10">
        <v>1.0330482131271199</v>
      </c>
    </row>
    <row r="15" spans="1:10" x14ac:dyDescent="0.2">
      <c r="A15" s="9" t="s">
        <v>77</v>
      </c>
      <c r="B15" s="10">
        <v>1.0182851138155999</v>
      </c>
    </row>
    <row r="16" spans="1:10" x14ac:dyDescent="0.2">
      <c r="A16" s="9" t="s">
        <v>77</v>
      </c>
      <c r="B16" s="10">
        <v>0.91595869978918198</v>
      </c>
      <c r="D16" s="25" t="s">
        <v>11</v>
      </c>
      <c r="E16" s="25" t="s">
        <v>12</v>
      </c>
      <c r="F16" s="25" t="s">
        <v>13</v>
      </c>
      <c r="G16" s="25" t="s">
        <v>14</v>
      </c>
      <c r="H16" s="25" t="s">
        <v>15</v>
      </c>
      <c r="I16" s="25" t="s">
        <v>16</v>
      </c>
    </row>
    <row r="17" spans="1:10" x14ac:dyDescent="0.2">
      <c r="A17" s="9" t="s">
        <v>77</v>
      </c>
      <c r="B17" s="10">
        <v>1.55997763739092</v>
      </c>
      <c r="D17" s="5" t="s">
        <v>27</v>
      </c>
      <c r="E17" s="5">
        <v>0.24879999999999999</v>
      </c>
      <c r="F17" s="5" t="s">
        <v>42</v>
      </c>
      <c r="G17" s="5" t="s">
        <v>7</v>
      </c>
      <c r="H17" s="5" t="s">
        <v>22</v>
      </c>
      <c r="I17" s="5">
        <v>1.04E-2</v>
      </c>
    </row>
    <row r="18" spans="1:10" x14ac:dyDescent="0.2">
      <c r="A18" s="9" t="s">
        <v>77</v>
      </c>
      <c r="B18" s="10">
        <v>0.92445950779914199</v>
      </c>
      <c r="D18" s="5" t="s">
        <v>28</v>
      </c>
      <c r="E18" s="5">
        <v>0.374</v>
      </c>
      <c r="F18" s="5" t="s">
        <v>43</v>
      </c>
      <c r="G18" s="5" t="s">
        <v>7</v>
      </c>
      <c r="H18" s="5" t="s">
        <v>5</v>
      </c>
      <c r="I18" s="5" t="s">
        <v>3</v>
      </c>
    </row>
    <row r="19" spans="1:10" x14ac:dyDescent="0.2">
      <c r="A19" s="9" t="s">
        <v>77</v>
      </c>
      <c r="B19" s="10">
        <v>1.68650751031917</v>
      </c>
      <c r="D19" s="5" t="s">
        <v>29</v>
      </c>
      <c r="E19" s="5">
        <v>8.047E-2</v>
      </c>
      <c r="F19" s="5" t="s">
        <v>44</v>
      </c>
      <c r="G19" s="5" t="s">
        <v>20</v>
      </c>
      <c r="H19" s="5" t="s">
        <v>21</v>
      </c>
      <c r="I19" s="5">
        <v>0.87760000000000005</v>
      </c>
    </row>
    <row r="20" spans="1:10" x14ac:dyDescent="0.2">
      <c r="A20" s="9" t="s">
        <v>77</v>
      </c>
      <c r="B20" s="10">
        <v>0.936279340098222</v>
      </c>
      <c r="D20" s="5" t="s">
        <v>30</v>
      </c>
      <c r="E20" s="5">
        <v>0.12509999999999999</v>
      </c>
      <c r="F20" s="5" t="s">
        <v>45</v>
      </c>
      <c r="G20" s="5" t="s">
        <v>20</v>
      </c>
      <c r="H20" s="5" t="s">
        <v>21</v>
      </c>
      <c r="I20" s="5">
        <v>0.32229999999999998</v>
      </c>
    </row>
    <row r="21" spans="1:10" x14ac:dyDescent="0.2">
      <c r="A21" s="9" t="s">
        <v>77</v>
      </c>
      <c r="B21" s="10">
        <v>1.00964119175988</v>
      </c>
      <c r="D21" s="5" t="s">
        <v>31</v>
      </c>
      <c r="E21" s="5">
        <v>-0.16839999999999999</v>
      </c>
      <c r="F21" s="5" t="s">
        <v>46</v>
      </c>
      <c r="G21" s="5" t="s">
        <v>20</v>
      </c>
      <c r="H21" s="5" t="s">
        <v>21</v>
      </c>
      <c r="I21" s="5">
        <v>0.26690000000000003</v>
      </c>
    </row>
    <row r="22" spans="1:10" x14ac:dyDescent="0.2">
      <c r="A22" s="9" t="s">
        <v>77</v>
      </c>
      <c r="B22" s="10">
        <v>0.99178324749659896</v>
      </c>
      <c r="D22" s="5" t="s">
        <v>32</v>
      </c>
      <c r="E22" s="5">
        <v>-0.29349999999999998</v>
      </c>
      <c r="F22" s="5" t="s">
        <v>47</v>
      </c>
      <c r="G22" s="5" t="s">
        <v>7</v>
      </c>
      <c r="H22" s="5" t="s">
        <v>18</v>
      </c>
      <c r="I22" s="5">
        <v>2.0000000000000001E-4</v>
      </c>
    </row>
    <row r="23" spans="1:10" x14ac:dyDescent="0.2">
      <c r="A23" s="9" t="s">
        <v>77</v>
      </c>
      <c r="B23" s="10">
        <v>1.02201252344357</v>
      </c>
      <c r="D23" s="28"/>
      <c r="E23" s="28"/>
      <c r="F23" s="28"/>
      <c r="G23" s="28"/>
      <c r="H23" s="28"/>
      <c r="I23" s="28"/>
      <c r="J23" s="29"/>
    </row>
    <row r="24" spans="1:10" x14ac:dyDescent="0.2">
      <c r="A24" s="9" t="s">
        <v>77</v>
      </c>
      <c r="B24" s="10">
        <v>1.09303171785859</v>
      </c>
      <c r="D24" s="28"/>
      <c r="E24" s="28"/>
      <c r="F24" s="28"/>
      <c r="G24" s="28"/>
      <c r="H24" s="28"/>
      <c r="I24" s="28"/>
      <c r="J24" s="29"/>
    </row>
    <row r="25" spans="1:10" x14ac:dyDescent="0.2">
      <c r="A25" s="9" t="s">
        <v>77</v>
      </c>
      <c r="B25" s="10">
        <v>1.13720725314435</v>
      </c>
      <c r="D25" s="28"/>
      <c r="E25" s="28"/>
      <c r="F25" s="28"/>
      <c r="G25" s="28"/>
      <c r="H25" s="28"/>
      <c r="I25" s="28"/>
      <c r="J25" s="29"/>
    </row>
    <row r="26" spans="1:10" x14ac:dyDescent="0.2">
      <c r="A26" s="9" t="s">
        <v>77</v>
      </c>
      <c r="B26" s="10">
        <v>0.73954824124683205</v>
      </c>
      <c r="D26" s="28"/>
      <c r="E26" s="28"/>
      <c r="F26" s="28"/>
      <c r="G26" s="28"/>
      <c r="H26" s="28"/>
      <c r="I26" s="28"/>
      <c r="J26" s="29"/>
    </row>
    <row r="27" spans="1:10" x14ac:dyDescent="0.2">
      <c r="A27" s="9" t="s">
        <v>77</v>
      </c>
      <c r="B27" s="10">
        <v>0.52666979556641602</v>
      </c>
      <c r="D27" s="24"/>
      <c r="E27" s="30"/>
      <c r="F27" s="30"/>
      <c r="G27" s="30"/>
      <c r="H27" s="30"/>
      <c r="I27" s="29"/>
      <c r="J27" s="29"/>
    </row>
    <row r="28" spans="1:10" x14ac:dyDescent="0.2">
      <c r="A28" s="9" t="s">
        <v>77</v>
      </c>
      <c r="B28" s="10">
        <v>0.649050855960562</v>
      </c>
      <c r="E28" s="31"/>
      <c r="F28" s="31"/>
      <c r="G28" s="31"/>
      <c r="H28" s="31"/>
      <c r="I28" s="26"/>
    </row>
    <row r="29" spans="1:10" x14ac:dyDescent="0.2">
      <c r="A29" s="9" t="s">
        <v>77</v>
      </c>
      <c r="B29" s="10">
        <v>0.78730336995171601</v>
      </c>
      <c r="E29" s="31"/>
      <c r="F29" s="31"/>
      <c r="G29" s="31"/>
      <c r="H29" s="31"/>
      <c r="I29" s="26"/>
    </row>
    <row r="30" spans="1:10" x14ac:dyDescent="0.2">
      <c r="A30" s="9" t="s">
        <v>77</v>
      </c>
      <c r="B30" s="10">
        <v>0.73564932640735803</v>
      </c>
      <c r="E30" s="31"/>
      <c r="F30" s="31"/>
      <c r="G30" s="31"/>
      <c r="H30" s="31"/>
      <c r="I30" s="26"/>
    </row>
    <row r="31" spans="1:10" x14ac:dyDescent="0.2">
      <c r="A31" s="9" t="s">
        <v>77</v>
      </c>
      <c r="B31" s="10">
        <v>0.60899601922328495</v>
      </c>
      <c r="E31" s="31"/>
      <c r="F31" s="31"/>
      <c r="G31" s="31"/>
      <c r="H31" s="31"/>
      <c r="I31" s="26"/>
    </row>
    <row r="32" spans="1:10" x14ac:dyDescent="0.2">
      <c r="A32" s="9" t="s">
        <v>77</v>
      </c>
      <c r="B32" s="10">
        <v>0.87656845193355404</v>
      </c>
      <c r="E32" s="31"/>
      <c r="F32" s="31"/>
      <c r="G32" s="31"/>
      <c r="H32" s="31"/>
      <c r="I32" s="26"/>
    </row>
    <row r="33" spans="1:9" x14ac:dyDescent="0.2">
      <c r="A33" s="9" t="s">
        <v>77</v>
      </c>
      <c r="B33" s="10">
        <v>1.00904647207205</v>
      </c>
      <c r="E33" s="31"/>
      <c r="F33" s="31"/>
      <c r="G33" s="31"/>
      <c r="H33" s="31"/>
      <c r="I33" s="26"/>
    </row>
    <row r="34" spans="1:9" x14ac:dyDescent="0.2">
      <c r="A34" s="9" t="s">
        <v>77</v>
      </c>
      <c r="B34" s="10">
        <v>1.08417228824416</v>
      </c>
      <c r="E34" s="31"/>
      <c r="F34" s="31"/>
      <c r="G34" s="31"/>
      <c r="H34" s="31"/>
      <c r="I34" s="26"/>
    </row>
    <row r="35" spans="1:9" x14ac:dyDescent="0.2">
      <c r="A35" s="9" t="s">
        <v>77</v>
      </c>
      <c r="B35" s="10">
        <v>1.15487653672533</v>
      </c>
      <c r="E35" s="31"/>
      <c r="F35" s="31"/>
      <c r="G35" s="31"/>
      <c r="H35" s="31"/>
      <c r="I35" s="26"/>
    </row>
    <row r="36" spans="1:9" x14ac:dyDescent="0.2">
      <c r="A36" s="1"/>
      <c r="B36" s="1"/>
      <c r="E36" s="31"/>
      <c r="F36" s="31"/>
      <c r="G36" s="31"/>
      <c r="H36" s="31"/>
      <c r="I36" s="26"/>
    </row>
    <row r="37" spans="1:9" x14ac:dyDescent="0.2">
      <c r="A37" s="11" t="s">
        <v>10</v>
      </c>
      <c r="B37" s="11">
        <f>AVERAGE(B4:B35)</f>
        <v>1.0000000000000004</v>
      </c>
      <c r="E37" s="31"/>
      <c r="F37" s="31"/>
      <c r="G37" s="31"/>
      <c r="H37" s="31"/>
      <c r="I37" s="26"/>
    </row>
    <row r="38" spans="1:9" x14ac:dyDescent="0.2">
      <c r="A38" s="11" t="s">
        <v>17</v>
      </c>
      <c r="B38" s="11">
        <f>STDEV(B4:B35)/SQRT(COUNT(B4:B35))</f>
        <v>4.7259336501848548E-2</v>
      </c>
      <c r="E38" s="31"/>
      <c r="F38" s="31"/>
      <c r="G38" s="31"/>
      <c r="H38" s="31"/>
      <c r="I38" s="26"/>
    </row>
    <row r="39" spans="1:9" x14ac:dyDescent="0.2">
      <c r="A39" s="1"/>
      <c r="B39" s="1"/>
      <c r="E39" s="31"/>
      <c r="F39" s="31"/>
      <c r="G39" s="31"/>
      <c r="H39" s="31"/>
      <c r="I39" s="26"/>
    </row>
    <row r="40" spans="1:9" x14ac:dyDescent="0.2">
      <c r="A40" s="1"/>
      <c r="B40" s="1"/>
      <c r="E40" s="31"/>
      <c r="F40" s="31"/>
      <c r="G40" s="31"/>
      <c r="H40" s="31"/>
      <c r="I40" s="26"/>
    </row>
    <row r="41" spans="1:9" x14ac:dyDescent="0.2">
      <c r="A41" s="12" t="s">
        <v>78</v>
      </c>
      <c r="B41" s="32">
        <v>0.99769825188156303</v>
      </c>
      <c r="E41" s="31"/>
      <c r="F41" s="31"/>
      <c r="G41" s="31"/>
      <c r="H41" s="31"/>
      <c r="I41" s="26"/>
    </row>
    <row r="42" spans="1:9" x14ac:dyDescent="0.2">
      <c r="A42" s="12" t="s">
        <v>78</v>
      </c>
      <c r="B42" s="32">
        <v>0.86549891657506695</v>
      </c>
      <c r="E42" s="31"/>
      <c r="F42" s="31"/>
      <c r="G42" s="31"/>
      <c r="H42" s="31"/>
      <c r="I42" s="26"/>
    </row>
    <row r="43" spans="1:9" x14ac:dyDescent="0.2">
      <c r="A43" s="12" t="s">
        <v>78</v>
      </c>
      <c r="B43" s="32">
        <v>0.900150274976109</v>
      </c>
    </row>
    <row r="44" spans="1:9" x14ac:dyDescent="0.2">
      <c r="A44" s="12" t="s">
        <v>78</v>
      </c>
      <c r="B44" s="32">
        <v>0.98770863014635701</v>
      </c>
    </row>
    <row r="45" spans="1:9" x14ac:dyDescent="0.2">
      <c r="A45" s="12" t="s">
        <v>78</v>
      </c>
      <c r="B45" s="32">
        <v>0.99493717141529903</v>
      </c>
    </row>
    <row r="46" spans="1:9" x14ac:dyDescent="0.2">
      <c r="A46" s="12" t="s">
        <v>78</v>
      </c>
      <c r="B46" s="32">
        <v>0.95648101073153902</v>
      </c>
    </row>
    <row r="47" spans="1:9" x14ac:dyDescent="0.2">
      <c r="A47" s="12" t="s">
        <v>78</v>
      </c>
      <c r="B47" s="32">
        <v>0.81579846835396197</v>
      </c>
    </row>
    <row r="48" spans="1:9" x14ac:dyDescent="0.2">
      <c r="A48" s="12" t="s">
        <v>78</v>
      </c>
      <c r="B48" s="32">
        <v>1.0360598743390701</v>
      </c>
    </row>
    <row r="49" spans="1:2" x14ac:dyDescent="0.2">
      <c r="A49" s="12" t="s">
        <v>78</v>
      </c>
      <c r="B49" s="32">
        <v>0.75229662701427502</v>
      </c>
    </row>
    <row r="50" spans="1:2" x14ac:dyDescent="0.2">
      <c r="A50" s="12" t="s">
        <v>78</v>
      </c>
      <c r="B50" s="32">
        <v>0.94220400619091604</v>
      </c>
    </row>
    <row r="51" spans="1:2" x14ac:dyDescent="0.2">
      <c r="A51" s="12" t="s">
        <v>78</v>
      </c>
      <c r="B51" s="32">
        <v>1.0131861475608199</v>
      </c>
    </row>
    <row r="52" spans="1:2" x14ac:dyDescent="0.2">
      <c r="A52" s="12" t="s">
        <v>78</v>
      </c>
      <c r="B52" s="32">
        <v>0.89080202828584298</v>
      </c>
    </row>
    <row r="53" spans="1:2" x14ac:dyDescent="0.2">
      <c r="A53" s="12" t="s">
        <v>78</v>
      </c>
      <c r="B53" s="32">
        <v>1.0234476533153001</v>
      </c>
    </row>
    <row r="54" spans="1:2" x14ac:dyDescent="0.2">
      <c r="A54" s="12" t="s">
        <v>78</v>
      </c>
      <c r="B54" s="32">
        <v>0.97460689909640097</v>
      </c>
    </row>
    <row r="55" spans="1:2" x14ac:dyDescent="0.2">
      <c r="A55" s="12" t="s">
        <v>78</v>
      </c>
      <c r="B55" s="32">
        <v>1.0769752564175501</v>
      </c>
    </row>
    <row r="56" spans="1:2" x14ac:dyDescent="0.2">
      <c r="A56" s="12" t="s">
        <v>78</v>
      </c>
      <c r="B56" s="32">
        <v>1.21517079999068</v>
      </c>
    </row>
    <row r="57" spans="1:2" x14ac:dyDescent="0.2">
      <c r="A57" s="12" t="s">
        <v>78</v>
      </c>
      <c r="B57" s="32">
        <v>0.72138606208223699</v>
      </c>
    </row>
    <row r="58" spans="1:2" x14ac:dyDescent="0.2">
      <c r="A58" s="12" t="s">
        <v>78</v>
      </c>
      <c r="B58" s="32">
        <v>0.94807244431239202</v>
      </c>
    </row>
    <row r="59" spans="1:2" x14ac:dyDescent="0.2">
      <c r="A59" s="12" t="s">
        <v>78</v>
      </c>
      <c r="B59" s="32">
        <v>0.789209082405817</v>
      </c>
    </row>
    <row r="60" spans="1:2" x14ac:dyDescent="0.2">
      <c r="A60" s="12" t="s">
        <v>78</v>
      </c>
      <c r="B60" s="32">
        <v>0.89730252621970097</v>
      </c>
    </row>
    <row r="61" spans="1:2" x14ac:dyDescent="0.2">
      <c r="A61" s="12" t="s">
        <v>78</v>
      </c>
      <c r="B61" s="32">
        <v>0.70562776727730603</v>
      </c>
    </row>
    <row r="62" spans="1:2" x14ac:dyDescent="0.2">
      <c r="A62" s="12" t="s">
        <v>78</v>
      </c>
      <c r="B62" s="32">
        <v>1.0785318307876799</v>
      </c>
    </row>
    <row r="63" spans="1:2" x14ac:dyDescent="0.2">
      <c r="A63" s="12" t="s">
        <v>78</v>
      </c>
      <c r="B63" s="32">
        <v>0.73709020776699696</v>
      </c>
    </row>
    <row r="64" spans="1:2" x14ac:dyDescent="0.2">
      <c r="A64" s="12" t="s">
        <v>78</v>
      </c>
      <c r="B64" s="32">
        <v>0.20184867577270199</v>
      </c>
    </row>
    <row r="65" spans="1:2" x14ac:dyDescent="0.2">
      <c r="A65" s="12" t="s">
        <v>78</v>
      </c>
      <c r="B65" s="32">
        <v>0.276281205019411</v>
      </c>
    </row>
    <row r="66" spans="1:2" x14ac:dyDescent="0.2">
      <c r="A66" s="12" t="s">
        <v>78</v>
      </c>
      <c r="B66" s="32">
        <v>0.46211391734935697</v>
      </c>
    </row>
    <row r="67" spans="1:2" x14ac:dyDescent="0.2">
      <c r="A67" s="12" t="s">
        <v>78</v>
      </c>
      <c r="B67" s="32">
        <v>0.46842166619385001</v>
      </c>
    </row>
    <row r="68" spans="1:2" x14ac:dyDescent="0.2">
      <c r="A68" s="12" t="s">
        <v>78</v>
      </c>
      <c r="B68" s="32">
        <v>9.60439974668445E-2</v>
      </c>
    </row>
    <row r="69" spans="1:2" x14ac:dyDescent="0.2">
      <c r="A69" s="12" t="s">
        <v>78</v>
      </c>
      <c r="B69" s="32">
        <v>0.17771961993983601</v>
      </c>
    </row>
    <row r="70" spans="1:2" x14ac:dyDescent="0.2">
      <c r="A70" s="12" t="s">
        <v>78</v>
      </c>
      <c r="B70" s="32">
        <v>0.139320558364877</v>
      </c>
    </row>
    <row r="71" spans="1:2" x14ac:dyDescent="0.2">
      <c r="A71" s="12" t="s">
        <v>78</v>
      </c>
      <c r="B71" s="32">
        <v>0.14401441594603501</v>
      </c>
    </row>
    <row r="72" spans="1:2" x14ac:dyDescent="0.2">
      <c r="A72" s="1"/>
      <c r="B72" s="1"/>
    </row>
    <row r="73" spans="1:2" x14ac:dyDescent="0.2">
      <c r="A73" s="13" t="s">
        <v>10</v>
      </c>
      <c r="B73" s="13">
        <f>AVERAGE(B41:B71)</f>
        <v>0.75116148365147706</v>
      </c>
    </row>
    <row r="74" spans="1:2" x14ac:dyDescent="0.2">
      <c r="A74" s="13" t="s">
        <v>17</v>
      </c>
      <c r="B74" s="13">
        <f>STDEV(B41:B71)/SQRT(COUNT(B41:B71))</f>
        <v>5.9321981638993694E-2</v>
      </c>
    </row>
    <row r="75" spans="1:2" x14ac:dyDescent="0.2">
      <c r="A75" s="1"/>
      <c r="B75" s="1"/>
    </row>
    <row r="76" spans="1:2" x14ac:dyDescent="0.2">
      <c r="A76" s="1"/>
      <c r="B76" s="1"/>
    </row>
    <row r="77" spans="1:2" x14ac:dyDescent="0.2">
      <c r="A77" s="14" t="s">
        <v>79</v>
      </c>
      <c r="B77" s="15">
        <v>0.62466816050118801</v>
      </c>
    </row>
    <row r="78" spans="1:2" x14ac:dyDescent="0.2">
      <c r="A78" s="14" t="s">
        <v>79</v>
      </c>
      <c r="B78" s="15">
        <v>0.44653074099704299</v>
      </c>
    </row>
    <row r="79" spans="1:2" x14ac:dyDescent="0.2">
      <c r="A79" s="14" t="s">
        <v>79</v>
      </c>
      <c r="B79" s="15">
        <v>0.63886009053747095</v>
      </c>
    </row>
    <row r="80" spans="1:2" x14ac:dyDescent="0.2">
      <c r="A80" s="14" t="s">
        <v>79</v>
      </c>
      <c r="B80" s="15">
        <v>0.54109692285061795</v>
      </c>
    </row>
    <row r="81" spans="1:2" x14ac:dyDescent="0.2">
      <c r="A81" s="14" t="s">
        <v>79</v>
      </c>
      <c r="B81" s="15">
        <v>0.106857952937845</v>
      </c>
    </row>
    <row r="82" spans="1:2" x14ac:dyDescent="0.2">
      <c r="A82" s="14" t="s">
        <v>79</v>
      </c>
      <c r="B82" s="15">
        <v>0.68414141619242297</v>
      </c>
    </row>
    <row r="83" spans="1:2" x14ac:dyDescent="0.2">
      <c r="A83" s="14" t="s">
        <v>79</v>
      </c>
      <c r="B83" s="15">
        <v>0.80544985874053998</v>
      </c>
    </row>
    <row r="84" spans="1:2" x14ac:dyDescent="0.2">
      <c r="A84" s="14" t="s">
        <v>79</v>
      </c>
      <c r="B84" s="15">
        <v>0.35351062046687398</v>
      </c>
    </row>
    <row r="85" spans="1:2" x14ac:dyDescent="0.2">
      <c r="A85" s="14" t="s">
        <v>79</v>
      </c>
      <c r="B85" s="15">
        <v>0.87614988022456797</v>
      </c>
    </row>
    <row r="86" spans="1:2" x14ac:dyDescent="0.2">
      <c r="A86" s="14" t="s">
        <v>79</v>
      </c>
      <c r="B86" s="15">
        <v>0.56459972975474604</v>
      </c>
    </row>
    <row r="87" spans="1:2" x14ac:dyDescent="0.2">
      <c r="A87" s="14" t="s">
        <v>79</v>
      </c>
      <c r="B87" s="15">
        <v>0.72028904248461301</v>
      </c>
    </row>
    <row r="88" spans="1:2" x14ac:dyDescent="0.2">
      <c r="A88" s="14" t="s">
        <v>79</v>
      </c>
      <c r="B88" s="15">
        <v>0.65061412225121795</v>
      </c>
    </row>
    <row r="89" spans="1:2" x14ac:dyDescent="0.2">
      <c r="A89" s="14" t="s">
        <v>79</v>
      </c>
      <c r="B89" s="15">
        <v>0.44245895484394299</v>
      </c>
    </row>
    <row r="90" spans="1:2" x14ac:dyDescent="0.2">
      <c r="A90" s="14" t="s">
        <v>79</v>
      </c>
      <c r="B90" s="15">
        <v>0.35749908429008798</v>
      </c>
    </row>
    <row r="91" spans="1:2" x14ac:dyDescent="0.2">
      <c r="A91" s="14" t="s">
        <v>79</v>
      </c>
      <c r="B91" s="15">
        <v>0.44053265186517099</v>
      </c>
    </row>
    <row r="92" spans="1:2" x14ac:dyDescent="0.2">
      <c r="A92" s="14" t="s">
        <v>79</v>
      </c>
      <c r="B92" s="15">
        <v>0.90196632955427203</v>
      </c>
    </row>
    <row r="93" spans="1:2" x14ac:dyDescent="0.2">
      <c r="A93" s="14" t="s">
        <v>79</v>
      </c>
      <c r="B93" s="15">
        <v>0.46760881563527601</v>
      </c>
    </row>
    <row r="94" spans="1:2" x14ac:dyDescent="0.2">
      <c r="A94" s="14" t="s">
        <v>79</v>
      </c>
      <c r="B94" s="15">
        <v>0.37447717959528698</v>
      </c>
    </row>
    <row r="95" spans="1:2" x14ac:dyDescent="0.2">
      <c r="A95" s="14" t="s">
        <v>79</v>
      </c>
      <c r="B95" s="15">
        <v>0.31532984815130599</v>
      </c>
    </row>
    <row r="96" spans="1:2" x14ac:dyDescent="0.2">
      <c r="A96" s="14" t="s">
        <v>79</v>
      </c>
      <c r="B96" s="15">
        <v>0.587158094828926</v>
      </c>
    </row>
    <row r="97" spans="1:2" x14ac:dyDescent="0.2">
      <c r="A97" s="14" t="s">
        <v>79</v>
      </c>
      <c r="B97" s="15">
        <v>0.71645708644748396</v>
      </c>
    </row>
    <row r="98" spans="1:2" x14ac:dyDescent="0.2">
      <c r="A98" s="14" t="s">
        <v>79</v>
      </c>
      <c r="B98" s="15">
        <v>0.79070815179623499</v>
      </c>
    </row>
    <row r="99" spans="1:2" x14ac:dyDescent="0.2">
      <c r="A99" s="14" t="s">
        <v>79</v>
      </c>
      <c r="B99" s="15">
        <v>0.54095125478785699</v>
      </c>
    </row>
    <row r="100" spans="1:2" x14ac:dyDescent="0.2">
      <c r="A100" s="14" t="s">
        <v>79</v>
      </c>
      <c r="B100" s="15">
        <v>0.57526405744670295</v>
      </c>
    </row>
    <row r="101" spans="1:2" x14ac:dyDescent="0.2">
      <c r="A101" s="14" t="s">
        <v>79</v>
      </c>
      <c r="B101" s="15">
        <v>0.69595925873407105</v>
      </c>
    </row>
    <row r="102" spans="1:2" x14ac:dyDescent="0.2">
      <c r="A102" s="14" t="s">
        <v>79</v>
      </c>
      <c r="B102" s="15">
        <v>0.87254728085384203</v>
      </c>
    </row>
    <row r="103" spans="1:2" x14ac:dyDescent="0.2">
      <c r="A103" s="14" t="s">
        <v>79</v>
      </c>
      <c r="B103" s="15">
        <v>0.864617058060971</v>
      </c>
    </row>
    <row r="104" spans="1:2" x14ac:dyDescent="0.2">
      <c r="A104" s="14" t="s">
        <v>79</v>
      </c>
      <c r="B104" s="15">
        <v>0.59468299116377799</v>
      </c>
    </row>
    <row r="105" spans="1:2" x14ac:dyDescent="0.2">
      <c r="A105" s="14" t="s">
        <v>79</v>
      </c>
      <c r="B105" s="15">
        <v>0.70024323618348505</v>
      </c>
    </row>
    <row r="106" spans="1:2" x14ac:dyDescent="0.2">
      <c r="A106" s="14" t="s">
        <v>79</v>
      </c>
      <c r="B106" s="15">
        <v>0.81786653907495599</v>
      </c>
    </row>
    <row r="107" spans="1:2" x14ac:dyDescent="0.2">
      <c r="A107" s="14" t="s">
        <v>79</v>
      </c>
      <c r="B107" s="15">
        <v>0.63040423520661404</v>
      </c>
    </row>
    <row r="108" spans="1:2" x14ac:dyDescent="0.2">
      <c r="A108" s="14" t="s">
        <v>79</v>
      </c>
      <c r="B108" s="15">
        <v>0.61283722119793504</v>
      </c>
    </row>
    <row r="109" spans="1:2" x14ac:dyDescent="0.2">
      <c r="A109" s="14" t="s">
        <v>79</v>
      </c>
      <c r="B109" s="15">
        <v>1.0501317655762299</v>
      </c>
    </row>
    <row r="110" spans="1:2" x14ac:dyDescent="0.2">
      <c r="A110" s="14" t="s">
        <v>79</v>
      </c>
      <c r="B110" s="15">
        <v>0.99433404722965402</v>
      </c>
    </row>
    <row r="111" spans="1:2" x14ac:dyDescent="0.2">
      <c r="A111" s="14" t="s">
        <v>79</v>
      </c>
      <c r="B111" s="15">
        <v>1.00440589247348</v>
      </c>
    </row>
    <row r="112" spans="1:2" x14ac:dyDescent="0.2">
      <c r="A112" s="14" t="s">
        <v>79</v>
      </c>
      <c r="B112" s="15">
        <v>0.76136263502718005</v>
      </c>
    </row>
    <row r="113" spans="1:2" x14ac:dyDescent="0.2">
      <c r="A113" s="14" t="s">
        <v>79</v>
      </c>
      <c r="B113" s="15">
        <v>0.93088495921014702</v>
      </c>
    </row>
    <row r="114" spans="1:2" x14ac:dyDescent="0.2">
      <c r="A114" s="14" t="s">
        <v>79</v>
      </c>
      <c r="B114" s="15">
        <v>0.54128755349177204</v>
      </c>
    </row>
    <row r="115" spans="1:2" x14ac:dyDescent="0.2">
      <c r="A115" s="14" t="s">
        <v>79</v>
      </c>
      <c r="B115" s="15">
        <v>0.65415240593021795</v>
      </c>
    </row>
    <row r="116" spans="1:2" x14ac:dyDescent="0.2">
      <c r="A116" s="14" t="s">
        <v>79</v>
      </c>
      <c r="B116" s="15">
        <v>0.81293290087428105</v>
      </c>
    </row>
    <row r="117" spans="1:2" x14ac:dyDescent="0.2">
      <c r="A117" s="14" t="s">
        <v>79</v>
      </c>
      <c r="B117" s="15">
        <v>0.63426676025344697</v>
      </c>
    </row>
    <row r="118" spans="1:2" x14ac:dyDescent="0.2">
      <c r="A118" s="14" t="s">
        <v>79</v>
      </c>
      <c r="B118" s="15">
        <v>0.52392164357381599</v>
      </c>
    </row>
    <row r="119" spans="1:2" x14ac:dyDescent="0.2">
      <c r="A119" s="14" t="s">
        <v>79</v>
      </c>
      <c r="B119" s="15">
        <v>0.75074108217037105</v>
      </c>
    </row>
    <row r="120" spans="1:2" x14ac:dyDescent="0.2">
      <c r="A120" s="14" t="s">
        <v>79</v>
      </c>
      <c r="B120" s="15">
        <v>0.75079499370756397</v>
      </c>
    </row>
    <row r="121" spans="1:2" x14ac:dyDescent="0.2">
      <c r="A121" s="14" t="s">
        <v>79</v>
      </c>
      <c r="B121" s="15">
        <v>1.1823945058397101</v>
      </c>
    </row>
    <row r="122" spans="1:2" x14ac:dyDescent="0.2">
      <c r="A122" s="14" t="s">
        <v>79</v>
      </c>
      <c r="B122" s="15">
        <v>0.80898075754867205</v>
      </c>
    </row>
    <row r="123" spans="1:2" x14ac:dyDescent="0.2">
      <c r="A123" s="14" t="s">
        <v>79</v>
      </c>
      <c r="B123" s="15">
        <v>0.97066880286430601</v>
      </c>
    </row>
    <row r="124" spans="1:2" x14ac:dyDescent="0.2">
      <c r="A124" s="14" t="s">
        <v>79</v>
      </c>
      <c r="B124" s="15">
        <v>1.13617706365829</v>
      </c>
    </row>
    <row r="125" spans="1:2" x14ac:dyDescent="0.2">
      <c r="A125" s="14" t="s">
        <v>79</v>
      </c>
      <c r="B125" s="15">
        <v>0.47811191357947902</v>
      </c>
    </row>
    <row r="126" spans="1:2" x14ac:dyDescent="0.2">
      <c r="A126" s="14" t="s">
        <v>79</v>
      </c>
      <c r="B126" s="15">
        <v>0.460310593259044</v>
      </c>
    </row>
    <row r="127" spans="1:2" x14ac:dyDescent="0.2">
      <c r="A127" s="14" t="s">
        <v>79</v>
      </c>
      <c r="B127" s="15">
        <v>0.491491111848676</v>
      </c>
    </row>
    <row r="128" spans="1:2" x14ac:dyDescent="0.2">
      <c r="A128" s="14" t="s">
        <v>79</v>
      </c>
      <c r="B128" s="15">
        <v>0.58163239984961601</v>
      </c>
    </row>
    <row r="129" spans="1:2" x14ac:dyDescent="0.2">
      <c r="A129" s="14" t="s">
        <v>79</v>
      </c>
      <c r="B129" s="15">
        <v>0.47558024917536201</v>
      </c>
    </row>
    <row r="130" spans="1:2" x14ac:dyDescent="0.2">
      <c r="A130" s="14" t="s">
        <v>79</v>
      </c>
      <c r="B130" s="15">
        <v>0.50769707237798101</v>
      </c>
    </row>
    <row r="131" spans="1:2" x14ac:dyDescent="0.2">
      <c r="A131" s="14" t="s">
        <v>79</v>
      </c>
      <c r="B131" s="15">
        <v>0.34252469451770301</v>
      </c>
    </row>
    <row r="132" spans="1:2" x14ac:dyDescent="0.2">
      <c r="A132" s="14" t="s">
        <v>79</v>
      </c>
      <c r="B132" s="15">
        <v>0.18097757550458099</v>
      </c>
    </row>
    <row r="133" spans="1:2" x14ac:dyDescent="0.2">
      <c r="A133" s="14" t="s">
        <v>79</v>
      </c>
      <c r="B133" s="15">
        <v>0.86943152860010997</v>
      </c>
    </row>
    <row r="134" spans="1:2" x14ac:dyDescent="0.2">
      <c r="A134" s="14" t="s">
        <v>79</v>
      </c>
      <c r="B134" s="15">
        <v>0.75260212902479895</v>
      </c>
    </row>
    <row r="135" spans="1:2" x14ac:dyDescent="0.2">
      <c r="A135" s="14" t="s">
        <v>79</v>
      </c>
      <c r="B135" s="15">
        <v>0.36159888543588897</v>
      </c>
    </row>
    <row r="136" spans="1:2" x14ac:dyDescent="0.2">
      <c r="A136" s="14" t="s">
        <v>79</v>
      </c>
      <c r="B136" s="15">
        <v>0.492123211258222</v>
      </c>
    </row>
    <row r="137" spans="1:2" x14ac:dyDescent="0.2">
      <c r="A137" s="14" t="s">
        <v>79</v>
      </c>
      <c r="B137" s="15">
        <v>0.34718685457001602</v>
      </c>
    </row>
    <row r="138" spans="1:2" x14ac:dyDescent="0.2">
      <c r="A138" s="14" t="s">
        <v>79</v>
      </c>
      <c r="B138" s="15">
        <v>0.28307033657242903</v>
      </c>
    </row>
    <row r="139" spans="1:2" x14ac:dyDescent="0.2">
      <c r="A139" s="14" t="s">
        <v>79</v>
      </c>
      <c r="B139" s="15">
        <v>0.40598211773998499</v>
      </c>
    </row>
    <row r="140" spans="1:2" x14ac:dyDescent="0.2">
      <c r="A140" s="14" t="s">
        <v>79</v>
      </c>
      <c r="B140" s="15">
        <v>0.21483580273413799</v>
      </c>
    </row>
    <row r="141" spans="1:2" x14ac:dyDescent="0.2">
      <c r="A141" s="1"/>
      <c r="B141" s="1"/>
    </row>
    <row r="142" spans="1:2" x14ac:dyDescent="0.2">
      <c r="A142" s="16" t="s">
        <v>10</v>
      </c>
      <c r="B142" s="16">
        <f>AVERAGE(B77:B140)</f>
        <v>0.62601456426772695</v>
      </c>
    </row>
    <row r="143" spans="1:2" x14ac:dyDescent="0.2">
      <c r="A143" s="16" t="s">
        <v>17</v>
      </c>
      <c r="B143" s="16">
        <f>STDEV(B77:B140)/SQRT(COUNT(B77:B140))</f>
        <v>2.9233509076903856E-2</v>
      </c>
    </row>
    <row r="144" spans="1:2" x14ac:dyDescent="0.2">
      <c r="A144" s="1"/>
      <c r="B144" s="1"/>
    </row>
    <row r="145" spans="1:2" x14ac:dyDescent="0.2">
      <c r="A145" s="17"/>
      <c r="B145" s="17"/>
    </row>
    <row r="146" spans="1:2" x14ac:dyDescent="0.2">
      <c r="A146" s="18" t="s">
        <v>80</v>
      </c>
      <c r="B146" s="19">
        <v>0.837222612296039</v>
      </c>
    </row>
    <row r="147" spans="1:2" x14ac:dyDescent="0.2">
      <c r="A147" s="18" t="s">
        <v>80</v>
      </c>
      <c r="B147" s="19">
        <v>0.95613965349007202</v>
      </c>
    </row>
    <row r="148" spans="1:2" x14ac:dyDescent="0.2">
      <c r="A148" s="18" t="s">
        <v>80</v>
      </c>
      <c r="B148" s="19">
        <v>0.64694035687959495</v>
      </c>
    </row>
    <row r="149" spans="1:2" x14ac:dyDescent="0.2">
      <c r="A149" s="18" t="s">
        <v>80</v>
      </c>
      <c r="B149" s="19">
        <v>0.65534119195270002</v>
      </c>
    </row>
    <row r="150" spans="1:2" x14ac:dyDescent="0.2">
      <c r="A150" s="18" t="s">
        <v>80</v>
      </c>
      <c r="B150" s="19">
        <v>0.38482766017465297</v>
      </c>
    </row>
    <row r="151" spans="1:2" x14ac:dyDescent="0.2">
      <c r="A151" s="18" t="s">
        <v>80</v>
      </c>
      <c r="B151" s="19">
        <v>0.44237129662472802</v>
      </c>
    </row>
    <row r="152" spans="1:2" x14ac:dyDescent="0.2">
      <c r="A152" s="18" t="s">
        <v>80</v>
      </c>
      <c r="B152" s="19">
        <v>0.427167827366081</v>
      </c>
    </row>
    <row r="153" spans="1:2" x14ac:dyDescent="0.2">
      <c r="A153" s="18" t="s">
        <v>80</v>
      </c>
      <c r="B153" s="19">
        <v>0.299589510659719</v>
      </c>
    </row>
    <row r="154" spans="1:2" x14ac:dyDescent="0.2">
      <c r="A154" s="18" t="s">
        <v>80</v>
      </c>
      <c r="B154" s="19">
        <v>0.22758434689023199</v>
      </c>
    </row>
    <row r="155" spans="1:2" x14ac:dyDescent="0.2">
      <c r="A155" s="18" t="s">
        <v>80</v>
      </c>
      <c r="B155" s="19">
        <v>0.43818056059448801</v>
      </c>
    </row>
    <row r="156" spans="1:2" x14ac:dyDescent="0.2">
      <c r="A156" s="18" t="s">
        <v>80</v>
      </c>
      <c r="B156" s="19">
        <v>0.334375806292394</v>
      </c>
    </row>
    <row r="157" spans="1:2" x14ac:dyDescent="0.2">
      <c r="A157" s="18" t="s">
        <v>80</v>
      </c>
      <c r="B157" s="19">
        <v>0.28804822460256702</v>
      </c>
    </row>
    <row r="158" spans="1:2" x14ac:dyDescent="0.2">
      <c r="A158" s="18" t="s">
        <v>80</v>
      </c>
      <c r="B158" s="19">
        <v>0.83689193638924497</v>
      </c>
    </row>
    <row r="159" spans="1:2" x14ac:dyDescent="0.2">
      <c r="A159" s="18" t="s">
        <v>80</v>
      </c>
      <c r="B159" s="19">
        <v>0.43679791676208102</v>
      </c>
    </row>
    <row r="160" spans="1:2" x14ac:dyDescent="0.2">
      <c r="A160" s="18" t="s">
        <v>80</v>
      </c>
      <c r="B160" s="19">
        <v>0.50111058920503704</v>
      </c>
    </row>
    <row r="161" spans="1:2" x14ac:dyDescent="0.2">
      <c r="A161" s="18" t="s">
        <v>80</v>
      </c>
      <c r="B161" s="19">
        <v>0.97672964359997305</v>
      </c>
    </row>
    <row r="162" spans="1:2" x14ac:dyDescent="0.2">
      <c r="A162" s="18" t="s">
        <v>80</v>
      </c>
      <c r="B162" s="19">
        <v>1.0211227553961899</v>
      </c>
    </row>
    <row r="163" spans="1:2" x14ac:dyDescent="0.2">
      <c r="A163" s="18" t="s">
        <v>80</v>
      </c>
      <c r="B163" s="19">
        <v>1.0729126865040901</v>
      </c>
    </row>
    <row r="164" spans="1:2" x14ac:dyDescent="0.2">
      <c r="A164" s="18" t="s">
        <v>80</v>
      </c>
      <c r="B164" s="19">
        <v>0.807654104104507</v>
      </c>
    </row>
    <row r="165" spans="1:2" x14ac:dyDescent="0.2">
      <c r="A165" s="18" t="s">
        <v>80</v>
      </c>
      <c r="B165" s="19">
        <v>1.06447112574902</v>
      </c>
    </row>
    <row r="166" spans="1:2" x14ac:dyDescent="0.2">
      <c r="A166" s="18" t="s">
        <v>80</v>
      </c>
      <c r="B166" s="19">
        <v>0.832910006097898</v>
      </c>
    </row>
    <row r="167" spans="1:2" x14ac:dyDescent="0.2">
      <c r="A167" s="18" t="s">
        <v>80</v>
      </c>
      <c r="B167" s="19">
        <v>0.99162485884527896</v>
      </c>
    </row>
    <row r="168" spans="1:2" x14ac:dyDescent="0.2">
      <c r="A168" s="18" t="s">
        <v>80</v>
      </c>
      <c r="B168" s="19">
        <v>0.73420096118394296</v>
      </c>
    </row>
    <row r="169" spans="1:2" x14ac:dyDescent="0.2">
      <c r="A169" s="18" t="s">
        <v>80</v>
      </c>
      <c r="B169" s="19">
        <v>1.27972237201628</v>
      </c>
    </row>
    <row r="170" spans="1:2" x14ac:dyDescent="0.2">
      <c r="A170" s="18" t="s">
        <v>80</v>
      </c>
      <c r="B170" s="19">
        <v>0.95459638376664502</v>
      </c>
    </row>
    <row r="171" spans="1:2" x14ac:dyDescent="0.2">
      <c r="A171" s="18" t="s">
        <v>80</v>
      </c>
      <c r="B171" s="19">
        <v>1.90939780164242</v>
      </c>
    </row>
    <row r="172" spans="1:2" x14ac:dyDescent="0.2">
      <c r="A172" s="18" t="s">
        <v>80</v>
      </c>
      <c r="B172" s="19">
        <v>2.10045377572128</v>
      </c>
    </row>
    <row r="173" spans="1:2" x14ac:dyDescent="0.2">
      <c r="A173" s="18" t="s">
        <v>80</v>
      </c>
      <c r="B173" s="19">
        <v>1.6252720125940501</v>
      </c>
    </row>
    <row r="174" spans="1:2" x14ac:dyDescent="0.2">
      <c r="A174" s="18" t="s">
        <v>80</v>
      </c>
      <c r="B174" s="19">
        <v>1.14012311892011</v>
      </c>
    </row>
    <row r="175" spans="1:2" x14ac:dyDescent="0.2">
      <c r="A175" s="18" t="s">
        <v>80</v>
      </c>
      <c r="B175" s="19">
        <v>2.33888347863263</v>
      </c>
    </row>
    <row r="176" spans="1:2" x14ac:dyDescent="0.2">
      <c r="A176" s="18" t="s">
        <v>80</v>
      </c>
      <c r="B176" s="19">
        <v>1.58609710400918</v>
      </c>
    </row>
    <row r="177" spans="1:2" x14ac:dyDescent="0.2">
      <c r="A177" s="18" t="s">
        <v>80</v>
      </c>
      <c r="B177" s="19">
        <v>0.71877013491561703</v>
      </c>
    </row>
    <row r="178" spans="1:2" x14ac:dyDescent="0.2">
      <c r="A178" s="18" t="s">
        <v>80</v>
      </c>
      <c r="B178" s="19">
        <v>0.55197013547579299</v>
      </c>
    </row>
    <row r="179" spans="1:2" x14ac:dyDescent="0.2">
      <c r="A179" s="18" t="s">
        <v>80</v>
      </c>
      <c r="B179" s="19">
        <v>0.789808751739005</v>
      </c>
    </row>
    <row r="180" spans="1:2" x14ac:dyDescent="0.2">
      <c r="A180" s="18" t="s">
        <v>80</v>
      </c>
      <c r="B180" s="19">
        <v>0.27118935635464902</v>
      </c>
    </row>
    <row r="181" spans="1:2" x14ac:dyDescent="0.2">
      <c r="A181" s="18" t="s">
        <v>80</v>
      </c>
      <c r="B181" s="19">
        <v>0.59918060520595096</v>
      </c>
    </row>
    <row r="182" spans="1:2" x14ac:dyDescent="0.2">
      <c r="A182" s="18" t="s">
        <v>80</v>
      </c>
      <c r="B182" s="19">
        <v>0.42096935679170799</v>
      </c>
    </row>
    <row r="183" spans="1:2" x14ac:dyDescent="0.2">
      <c r="A183" s="18" t="s">
        <v>80</v>
      </c>
      <c r="B183" s="19">
        <v>0.63575884074462596</v>
      </c>
    </row>
    <row r="184" spans="1:2" x14ac:dyDescent="0.2">
      <c r="A184" s="18" t="s">
        <v>80</v>
      </c>
      <c r="B184" s="19">
        <v>0.53039798723834897</v>
      </c>
    </row>
    <row r="185" spans="1:2" x14ac:dyDescent="0.2">
      <c r="A185" s="18" t="s">
        <v>80</v>
      </c>
      <c r="B185" s="19">
        <v>0.95075527088561196</v>
      </c>
    </row>
    <row r="186" spans="1:2" x14ac:dyDescent="0.2">
      <c r="A186" s="18" t="s">
        <v>80</v>
      </c>
      <c r="B186" s="19">
        <v>0.84644129706952498</v>
      </c>
    </row>
    <row r="187" spans="1:2" x14ac:dyDescent="0.2">
      <c r="A187" s="18" t="s">
        <v>80</v>
      </c>
      <c r="B187" s="19">
        <v>1.0463920115327501</v>
      </c>
    </row>
    <row r="188" spans="1:2" x14ac:dyDescent="0.2">
      <c r="A188" s="18" t="s">
        <v>80</v>
      </c>
      <c r="B188" s="19">
        <v>1.3461682228152101</v>
      </c>
    </row>
    <row r="189" spans="1:2" x14ac:dyDescent="0.2">
      <c r="A189" s="18" t="s">
        <v>80</v>
      </c>
      <c r="B189" s="19">
        <v>0.90895004156543602</v>
      </c>
    </row>
    <row r="190" spans="1:2" x14ac:dyDescent="0.2">
      <c r="A190" s="18" t="s">
        <v>80</v>
      </c>
      <c r="B190" s="19">
        <v>0.779513657691148</v>
      </c>
    </row>
    <row r="191" spans="1:2" x14ac:dyDescent="0.2">
      <c r="A191" s="18" t="s">
        <v>80</v>
      </c>
      <c r="B191" s="19">
        <v>0.95503572418753502</v>
      </c>
    </row>
    <row r="192" spans="1:2" x14ac:dyDescent="0.2">
      <c r="A192" s="18" t="s">
        <v>80</v>
      </c>
      <c r="B192" s="19">
        <v>0.84626618851619995</v>
      </c>
    </row>
    <row r="193" spans="1:2" x14ac:dyDescent="0.2">
      <c r="A193" s="18" t="s">
        <v>80</v>
      </c>
      <c r="B193" s="19">
        <v>0.54838622596592201</v>
      </c>
    </row>
    <row r="194" spans="1:2" x14ac:dyDescent="0.2">
      <c r="A194" s="18" t="s">
        <v>80</v>
      </c>
      <c r="B194" s="19">
        <v>1.0667271246048</v>
      </c>
    </row>
    <row r="195" spans="1:2" x14ac:dyDescent="0.2">
      <c r="A195" s="18" t="s">
        <v>80</v>
      </c>
      <c r="B195" s="19">
        <v>0.85556256292315902</v>
      </c>
    </row>
    <row r="196" spans="1:2" x14ac:dyDescent="0.2">
      <c r="A196" s="18" t="s">
        <v>80</v>
      </c>
      <c r="B196" s="19">
        <v>1.0639126572637601</v>
      </c>
    </row>
    <row r="197" spans="1:2" x14ac:dyDescent="0.2">
      <c r="A197" s="18" t="s">
        <v>80</v>
      </c>
      <c r="B197" s="19">
        <v>1.3697352563174501</v>
      </c>
    </row>
    <row r="198" spans="1:2" x14ac:dyDescent="0.2">
      <c r="A198" s="18" t="s">
        <v>80</v>
      </c>
      <c r="B198" s="19">
        <v>1.62907894322427</v>
      </c>
    </row>
    <row r="199" spans="1:2" x14ac:dyDescent="0.2">
      <c r="A199" s="18" t="s">
        <v>80</v>
      </c>
      <c r="B199" s="19">
        <v>1.53053602820697</v>
      </c>
    </row>
    <row r="200" spans="1:2" x14ac:dyDescent="0.2">
      <c r="A200" s="18" t="s">
        <v>80</v>
      </c>
      <c r="B200" s="19">
        <v>0.89899848260300097</v>
      </c>
    </row>
    <row r="201" spans="1:2" x14ac:dyDescent="0.2">
      <c r="A201" s="18" t="s">
        <v>80</v>
      </c>
      <c r="B201" s="19">
        <v>1.42152207904807</v>
      </c>
    </row>
    <row r="202" spans="1:2" x14ac:dyDescent="0.2">
      <c r="A202" s="18" t="s">
        <v>80</v>
      </c>
      <c r="B202" s="19">
        <v>1.5726701713602</v>
      </c>
    </row>
    <row r="203" spans="1:2" x14ac:dyDescent="0.2">
      <c r="A203" s="18" t="s">
        <v>80</v>
      </c>
      <c r="B203" s="19">
        <v>1.5130316767084699</v>
      </c>
    </row>
    <row r="204" spans="1:2" x14ac:dyDescent="0.2">
      <c r="A204" s="18" t="s">
        <v>80</v>
      </c>
      <c r="B204" s="19">
        <v>0.43594211318112702</v>
      </c>
    </row>
    <row r="205" spans="1:2" x14ac:dyDescent="0.2">
      <c r="A205" s="1"/>
      <c r="B205" s="1"/>
    </row>
    <row r="206" spans="1:2" x14ac:dyDescent="0.2">
      <c r="A206" s="20" t="s">
        <v>10</v>
      </c>
      <c r="B206" s="20">
        <f>AVERAGE(B146:B204)</f>
        <v>0.91953275564575332</v>
      </c>
    </row>
    <row r="207" spans="1:2" x14ac:dyDescent="0.2">
      <c r="A207" s="20" t="s">
        <v>17</v>
      </c>
      <c r="B207" s="20">
        <f>STDEV(B146:B204)/SQRT(COUNT(B146:B204))</f>
        <v>6.102394001407557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CF91B-761D-264F-BC6B-C1F0B9E6A6B0}">
  <dimension ref="A1:J190"/>
  <sheetViews>
    <sheetView workbookViewId="0">
      <selection activeCell="D4" sqref="D4:I22"/>
    </sheetView>
  </sheetViews>
  <sheetFormatPr baseColWidth="10" defaultRowHeight="16" x14ac:dyDescent="0.2"/>
  <cols>
    <col min="1" max="1" width="21.83203125" style="2" customWidth="1"/>
    <col min="2" max="2" width="20.33203125" style="2" customWidth="1"/>
    <col min="3" max="3" width="8.33203125" style="2" customWidth="1"/>
    <col min="4" max="4" width="37.1640625" style="2" customWidth="1"/>
    <col min="5" max="5" width="19.33203125" style="2" customWidth="1"/>
    <col min="6" max="6" width="18.5" style="2" bestFit="1" customWidth="1"/>
    <col min="7" max="7" width="16" style="2" customWidth="1"/>
    <col min="8" max="8" width="10.83203125" style="2"/>
    <col min="9" max="9" width="15.5" style="2" customWidth="1"/>
    <col min="10" max="10" width="10.83203125" style="26"/>
  </cols>
  <sheetData>
    <row r="1" spans="1:10" x14ac:dyDescent="0.2">
      <c r="A1" s="1"/>
      <c r="B1" s="1"/>
      <c r="C1"/>
      <c r="D1" s="26"/>
      <c r="E1" s="26"/>
      <c r="F1" s="26"/>
      <c r="G1" s="26"/>
      <c r="H1" s="26"/>
      <c r="I1" s="26"/>
    </row>
    <row r="2" spans="1:10" s="23" customFormat="1" ht="28" customHeight="1" x14ac:dyDescent="0.2">
      <c r="A2" s="21" t="s">
        <v>23</v>
      </c>
      <c r="B2" s="21" t="s">
        <v>48</v>
      </c>
      <c r="C2" s="22"/>
      <c r="D2" s="22"/>
      <c r="E2" s="22"/>
      <c r="F2" s="22"/>
      <c r="G2" s="22"/>
      <c r="H2" s="22"/>
      <c r="I2" s="22"/>
      <c r="J2" s="27"/>
    </row>
    <row r="4" spans="1:10" x14ac:dyDescent="0.2">
      <c r="A4" s="9" t="s">
        <v>77</v>
      </c>
      <c r="B4" s="10">
        <v>0.808860162815497</v>
      </c>
      <c r="D4" s="3" t="s">
        <v>0</v>
      </c>
      <c r="F4" s="26"/>
      <c r="G4" s="26"/>
      <c r="H4" s="26"/>
      <c r="I4" s="26"/>
    </row>
    <row r="5" spans="1:10" x14ac:dyDescent="0.2">
      <c r="A5" s="9" t="s">
        <v>77</v>
      </c>
      <c r="B5" s="10">
        <v>1.09486649439525</v>
      </c>
      <c r="D5" s="4" t="s">
        <v>1</v>
      </c>
      <c r="E5" s="5" t="s">
        <v>49</v>
      </c>
      <c r="F5" s="26"/>
      <c r="G5" s="26"/>
      <c r="H5" s="26"/>
      <c r="I5" s="26"/>
    </row>
    <row r="6" spans="1:10" x14ac:dyDescent="0.2">
      <c r="A6" s="9" t="s">
        <v>77</v>
      </c>
      <c r="B6" s="10">
        <v>0.887661612201326</v>
      </c>
      <c r="D6" s="4" t="s">
        <v>2</v>
      </c>
      <c r="E6" s="5" t="s">
        <v>3</v>
      </c>
      <c r="F6" s="26"/>
      <c r="G6" s="26"/>
      <c r="H6" s="26"/>
      <c r="I6" s="26"/>
    </row>
    <row r="7" spans="1:10" x14ac:dyDescent="0.2">
      <c r="A7" s="9" t="s">
        <v>77</v>
      </c>
      <c r="B7" s="10">
        <v>1.0330860095749099</v>
      </c>
      <c r="D7" s="4" t="s">
        <v>4</v>
      </c>
      <c r="E7" s="5" t="s">
        <v>5</v>
      </c>
      <c r="F7" s="26"/>
      <c r="G7" s="26"/>
      <c r="H7" s="26"/>
      <c r="I7" s="26"/>
    </row>
    <row r="8" spans="1:10" x14ac:dyDescent="0.2">
      <c r="A8" s="9" t="s">
        <v>77</v>
      </c>
      <c r="B8" s="10">
        <v>0.75656679725190901</v>
      </c>
      <c r="D8" s="4" t="s">
        <v>6</v>
      </c>
      <c r="E8" s="5" t="s">
        <v>7</v>
      </c>
      <c r="F8" s="26"/>
      <c r="G8" s="26"/>
      <c r="H8" s="26"/>
      <c r="I8" s="26"/>
    </row>
    <row r="9" spans="1:10" x14ac:dyDescent="0.2">
      <c r="A9" s="9" t="s">
        <v>77</v>
      </c>
      <c r="B9" s="10">
        <v>0.903645780723072</v>
      </c>
      <c r="D9" s="3" t="s">
        <v>8</v>
      </c>
      <c r="F9" s="26"/>
      <c r="G9" s="26"/>
      <c r="H9" s="26"/>
      <c r="I9" s="26"/>
    </row>
    <row r="10" spans="1:10" x14ac:dyDescent="0.2">
      <c r="A10" s="9" t="s">
        <v>77</v>
      </c>
      <c r="B10" s="10">
        <v>0.66446412218842299</v>
      </c>
      <c r="D10" s="6" t="s">
        <v>9</v>
      </c>
      <c r="E10" s="7" t="s">
        <v>50</v>
      </c>
      <c r="F10" s="26"/>
      <c r="G10" s="26"/>
      <c r="H10" s="26"/>
      <c r="I10" s="26"/>
    </row>
    <row r="11" spans="1:10" x14ac:dyDescent="0.2">
      <c r="A11" s="9" t="s">
        <v>77</v>
      </c>
      <c r="B11" s="10">
        <v>1.4942060186977</v>
      </c>
      <c r="D11" s="8" t="s">
        <v>2</v>
      </c>
      <c r="E11" s="7" t="s">
        <v>3</v>
      </c>
    </row>
    <row r="12" spans="1:10" x14ac:dyDescent="0.2">
      <c r="A12" s="9" t="s">
        <v>77</v>
      </c>
      <c r="B12" s="10">
        <v>0.99918645055078403</v>
      </c>
      <c r="D12" s="8" t="s">
        <v>4</v>
      </c>
      <c r="E12" s="7" t="s">
        <v>5</v>
      </c>
    </row>
    <row r="13" spans="1:10" x14ac:dyDescent="0.2">
      <c r="A13" s="9" t="s">
        <v>77</v>
      </c>
      <c r="B13" s="10">
        <v>0.91593734265106297</v>
      </c>
      <c r="D13" s="8" t="s">
        <v>6</v>
      </c>
      <c r="E13" s="7" t="s">
        <v>7</v>
      </c>
    </row>
    <row r="14" spans="1:10" x14ac:dyDescent="0.2">
      <c r="A14" s="9" t="s">
        <v>77</v>
      </c>
      <c r="B14" s="10">
        <v>0.87626450412411205</v>
      </c>
    </row>
    <row r="15" spans="1:10" x14ac:dyDescent="0.2">
      <c r="A15" s="9" t="s">
        <v>77</v>
      </c>
      <c r="B15" s="10">
        <v>1.30570233072049</v>
      </c>
    </row>
    <row r="16" spans="1:10" x14ac:dyDescent="0.2">
      <c r="A16" s="9" t="s">
        <v>77</v>
      </c>
      <c r="B16" s="10">
        <v>0.73712701100126998</v>
      </c>
      <c r="D16" s="25" t="s">
        <v>11</v>
      </c>
      <c r="E16" s="25" t="s">
        <v>12</v>
      </c>
      <c r="F16" s="25" t="s">
        <v>13</v>
      </c>
      <c r="G16" s="25" t="s">
        <v>14</v>
      </c>
      <c r="H16" s="25" t="s">
        <v>15</v>
      </c>
      <c r="I16" s="25" t="s">
        <v>16</v>
      </c>
    </row>
    <row r="17" spans="1:10" x14ac:dyDescent="0.2">
      <c r="A17" s="9" t="s">
        <v>77</v>
      </c>
      <c r="B17" s="10">
        <v>0.87233692776968097</v>
      </c>
      <c r="D17" s="5" t="s">
        <v>27</v>
      </c>
      <c r="E17" s="5">
        <v>0.37330000000000002</v>
      </c>
      <c r="F17" s="5" t="s">
        <v>51</v>
      </c>
      <c r="G17" s="5" t="s">
        <v>7</v>
      </c>
      <c r="H17" s="5" t="s">
        <v>19</v>
      </c>
      <c r="I17" s="5">
        <v>2E-3</v>
      </c>
    </row>
    <row r="18" spans="1:10" x14ac:dyDescent="0.2">
      <c r="A18" s="9" t="s">
        <v>77</v>
      </c>
      <c r="B18" s="10">
        <v>0.72941816425672401</v>
      </c>
      <c r="D18" s="5" t="s">
        <v>28</v>
      </c>
      <c r="E18" s="5">
        <v>0.46600000000000003</v>
      </c>
      <c r="F18" s="5" t="s">
        <v>52</v>
      </c>
      <c r="G18" s="5" t="s">
        <v>7</v>
      </c>
      <c r="H18" s="5" t="s">
        <v>5</v>
      </c>
      <c r="I18" s="5" t="s">
        <v>3</v>
      </c>
    </row>
    <row r="19" spans="1:10" x14ac:dyDescent="0.2">
      <c r="A19" s="9" t="s">
        <v>77</v>
      </c>
      <c r="B19" s="10">
        <v>1.08633065235</v>
      </c>
      <c r="D19" s="5" t="s">
        <v>29</v>
      </c>
      <c r="E19" s="5">
        <v>-6.0100000000000001E-2</v>
      </c>
      <c r="F19" s="5" t="s">
        <v>53</v>
      </c>
      <c r="G19" s="5" t="s">
        <v>20</v>
      </c>
      <c r="H19" s="5" t="s">
        <v>21</v>
      </c>
      <c r="I19" s="5">
        <v>0.99790000000000001</v>
      </c>
    </row>
    <row r="20" spans="1:10" x14ac:dyDescent="0.2">
      <c r="A20" s="9" t="s">
        <v>77</v>
      </c>
      <c r="B20" s="10">
        <v>0.94165409581016901</v>
      </c>
      <c r="D20" s="5" t="s">
        <v>30</v>
      </c>
      <c r="E20" s="5">
        <v>9.2719999999999997E-2</v>
      </c>
      <c r="F20" s="5" t="s">
        <v>54</v>
      </c>
      <c r="G20" s="5" t="s">
        <v>20</v>
      </c>
      <c r="H20" s="5" t="s">
        <v>21</v>
      </c>
      <c r="I20" s="5">
        <v>0.84899999999999998</v>
      </c>
    </row>
    <row r="21" spans="1:10" x14ac:dyDescent="0.2">
      <c r="A21" s="9" t="s">
        <v>77</v>
      </c>
      <c r="B21" s="10">
        <v>0.75264793002890795</v>
      </c>
      <c r="D21" s="5" t="s">
        <v>31</v>
      </c>
      <c r="E21" s="5">
        <v>-0.43340000000000001</v>
      </c>
      <c r="F21" s="5" t="s">
        <v>55</v>
      </c>
      <c r="G21" s="5" t="s">
        <v>7</v>
      </c>
      <c r="H21" s="5" t="s">
        <v>22</v>
      </c>
      <c r="I21" s="5">
        <v>1.4500000000000001E-2</v>
      </c>
    </row>
    <row r="22" spans="1:10" x14ac:dyDescent="0.2">
      <c r="A22" s="9" t="s">
        <v>77</v>
      </c>
      <c r="B22" s="10">
        <v>1.1010791942409199</v>
      </c>
      <c r="D22" s="5" t="s">
        <v>32</v>
      </c>
      <c r="E22" s="5">
        <v>-0.52610000000000001</v>
      </c>
      <c r="F22" s="5" t="s">
        <v>56</v>
      </c>
      <c r="G22" s="5" t="s">
        <v>7</v>
      </c>
      <c r="H22" s="5" t="s">
        <v>18</v>
      </c>
      <c r="I22" s="5">
        <v>2.9999999999999997E-4</v>
      </c>
    </row>
    <row r="23" spans="1:10" x14ac:dyDescent="0.2">
      <c r="A23" s="9" t="s">
        <v>77</v>
      </c>
      <c r="B23" s="10">
        <v>1.0420651892112101</v>
      </c>
      <c r="D23" s="28"/>
      <c r="E23" s="28"/>
      <c r="F23" s="28"/>
      <c r="G23" s="28"/>
      <c r="H23" s="28"/>
      <c r="I23" s="28"/>
      <c r="J23" s="29"/>
    </row>
    <row r="24" spans="1:10" x14ac:dyDescent="0.2">
      <c r="A24" s="9" t="s">
        <v>77</v>
      </c>
      <c r="B24" s="10">
        <v>0.872251557811491</v>
      </c>
      <c r="D24" s="28"/>
      <c r="E24" s="28"/>
      <c r="F24" s="28"/>
      <c r="G24" s="28"/>
      <c r="H24" s="28"/>
      <c r="I24" s="28"/>
      <c r="J24" s="29"/>
    </row>
    <row r="25" spans="1:10" x14ac:dyDescent="0.2">
      <c r="A25" s="9" t="s">
        <v>77</v>
      </c>
      <c r="B25" s="10">
        <v>0.91427234467520102</v>
      </c>
      <c r="D25" s="28"/>
      <c r="E25" s="28"/>
      <c r="F25" s="28"/>
      <c r="G25" s="28"/>
      <c r="H25" s="28"/>
      <c r="I25" s="28"/>
      <c r="J25" s="29"/>
    </row>
    <row r="26" spans="1:10" x14ac:dyDescent="0.2">
      <c r="A26" s="9" t="s">
        <v>77</v>
      </c>
      <c r="B26" s="10">
        <v>1.12925354146837</v>
      </c>
      <c r="D26" s="28"/>
      <c r="E26" s="28"/>
      <c r="F26" s="28"/>
      <c r="G26" s="28"/>
      <c r="H26" s="28"/>
      <c r="I26" s="28"/>
      <c r="J26" s="29"/>
    </row>
    <row r="27" spans="1:10" x14ac:dyDescent="0.2">
      <c r="A27" s="9" t="s">
        <v>77</v>
      </c>
      <c r="B27" s="10">
        <v>1.0180281353395699</v>
      </c>
      <c r="D27" s="24"/>
      <c r="E27" s="30"/>
      <c r="F27" s="30"/>
      <c r="G27" s="30"/>
      <c r="H27" s="30"/>
      <c r="I27" s="29"/>
      <c r="J27" s="29"/>
    </row>
    <row r="28" spans="1:10" x14ac:dyDescent="0.2">
      <c r="A28" s="9" t="s">
        <v>77</v>
      </c>
      <c r="B28" s="10">
        <v>0.928407776739954</v>
      </c>
      <c r="E28" s="31"/>
      <c r="F28" s="31"/>
      <c r="G28" s="31"/>
      <c r="H28" s="31"/>
      <c r="I28" s="26"/>
    </row>
    <row r="29" spans="1:10" x14ac:dyDescent="0.2">
      <c r="A29" s="9" t="s">
        <v>77</v>
      </c>
      <c r="B29" s="10">
        <v>0.57480705683294098</v>
      </c>
      <c r="E29" s="31"/>
      <c r="F29" s="31"/>
      <c r="G29" s="31"/>
      <c r="H29" s="31"/>
      <c r="I29" s="26"/>
    </row>
    <row r="30" spans="1:10" x14ac:dyDescent="0.2">
      <c r="A30" s="9" t="s">
        <v>77</v>
      </c>
      <c r="B30" s="10">
        <v>1.28817344514381</v>
      </c>
      <c r="E30" s="31"/>
      <c r="F30" s="31"/>
      <c r="G30" s="31"/>
      <c r="H30" s="31"/>
      <c r="I30" s="26"/>
    </row>
    <row r="31" spans="1:10" x14ac:dyDescent="0.2">
      <c r="A31" s="9" t="s">
        <v>77</v>
      </c>
      <c r="B31" s="10">
        <v>2.2716993514252501</v>
      </c>
      <c r="E31" s="31"/>
      <c r="F31" s="31"/>
      <c r="G31" s="31"/>
      <c r="H31" s="31"/>
      <c r="I31" s="26"/>
    </row>
    <row r="32" spans="1:10" s="26" customFormat="1" ht="14" x14ac:dyDescent="0.15">
      <c r="A32" s="1"/>
      <c r="B32" s="1"/>
      <c r="C32" s="2"/>
      <c r="D32" s="2"/>
      <c r="E32" s="31"/>
      <c r="F32" s="31"/>
      <c r="G32" s="31"/>
      <c r="H32" s="31"/>
    </row>
    <row r="33" spans="1:10" s="26" customFormat="1" x14ac:dyDescent="0.2">
      <c r="A33" s="11" t="s">
        <v>10</v>
      </c>
      <c r="B33" s="11">
        <f>AVERAGE(B4:B31)</f>
        <v>1.0000000000000002</v>
      </c>
      <c r="C33" s="2"/>
      <c r="D33" s="2"/>
      <c r="E33" s="31"/>
      <c r="F33" s="31"/>
      <c r="G33" s="31"/>
      <c r="H33" s="31"/>
    </row>
    <row r="34" spans="1:10" s="26" customFormat="1" x14ac:dyDescent="0.2">
      <c r="A34" s="11" t="s">
        <v>17</v>
      </c>
      <c r="B34" s="11">
        <f>STDEV(B4:B31)/SQRT(COUNT(B4:B31))</f>
        <v>6.0530802888983354E-2</v>
      </c>
      <c r="C34" s="2"/>
      <c r="D34" s="2"/>
      <c r="E34" s="31"/>
      <c r="F34" s="31"/>
      <c r="G34" s="31"/>
      <c r="H34" s="31"/>
    </row>
    <row r="35" spans="1:10" s="26" customFormat="1" x14ac:dyDescent="0.2">
      <c r="A35" s="1"/>
      <c r="B35" s="1"/>
      <c r="C35" s="2"/>
      <c r="D35" s="2"/>
      <c r="E35" s="31"/>
      <c r="F35" s="31"/>
      <c r="G35" s="31"/>
      <c r="H35" s="31"/>
    </row>
    <row r="36" spans="1:10" s="26" customFormat="1" ht="14" x14ac:dyDescent="0.15">
      <c r="A36" s="1"/>
      <c r="B36" s="1"/>
      <c r="C36" s="2"/>
      <c r="D36" s="2"/>
      <c r="E36" s="31"/>
      <c r="F36" s="31"/>
      <c r="G36" s="31"/>
      <c r="H36" s="31"/>
    </row>
    <row r="37" spans="1:10" s="26" customFormat="1" ht="14" x14ac:dyDescent="0.15">
      <c r="A37" s="12" t="s">
        <v>78</v>
      </c>
      <c r="B37" s="32">
        <v>0.78007534827611602</v>
      </c>
      <c r="C37" s="2"/>
      <c r="D37" s="2"/>
      <c r="E37" s="31"/>
      <c r="F37" s="31"/>
      <c r="G37" s="31"/>
      <c r="H37" s="31"/>
    </row>
    <row r="38" spans="1:10" s="26" customFormat="1" ht="14" x14ac:dyDescent="0.15">
      <c r="A38" s="12" t="s">
        <v>78</v>
      </c>
      <c r="B38" s="32">
        <v>0.81266360613317301</v>
      </c>
      <c r="C38" s="2"/>
      <c r="D38" s="2"/>
      <c r="E38" s="31"/>
      <c r="F38" s="31"/>
      <c r="G38" s="31"/>
      <c r="H38" s="31"/>
    </row>
    <row r="39" spans="1:10" s="26" customFormat="1" ht="14" x14ac:dyDescent="0.15">
      <c r="A39" s="12" t="s">
        <v>78</v>
      </c>
      <c r="B39" s="32">
        <v>0.78093283484145404</v>
      </c>
      <c r="C39" s="2"/>
      <c r="D39" s="2"/>
      <c r="E39" s="2"/>
      <c r="F39" s="2"/>
      <c r="G39" s="2"/>
      <c r="H39" s="2"/>
      <c r="I39" s="2"/>
    </row>
    <row r="40" spans="1:10" s="26" customFormat="1" ht="14" x14ac:dyDescent="0.15">
      <c r="A40" s="12" t="s">
        <v>78</v>
      </c>
      <c r="B40" s="32">
        <v>0.825474561678185</v>
      </c>
      <c r="C40" s="2"/>
      <c r="D40" s="2"/>
      <c r="E40" s="2"/>
      <c r="F40" s="2"/>
      <c r="G40" s="2"/>
      <c r="H40" s="2"/>
      <c r="I40" s="2"/>
    </row>
    <row r="41" spans="1:10" s="26" customFormat="1" ht="14" x14ac:dyDescent="0.15">
      <c r="A41" s="12" t="s">
        <v>78</v>
      </c>
      <c r="B41" s="32">
        <v>0.44630717225518501</v>
      </c>
      <c r="C41" s="2"/>
      <c r="D41" s="2"/>
      <c r="E41" s="2"/>
      <c r="F41" s="2"/>
      <c r="G41" s="2"/>
      <c r="H41" s="2"/>
      <c r="I41" s="2"/>
    </row>
    <row r="42" spans="1:10" s="26" customFormat="1" ht="14" x14ac:dyDescent="0.15">
      <c r="A42" s="12" t="s">
        <v>78</v>
      </c>
      <c r="B42" s="32">
        <v>0.65697659531586905</v>
      </c>
      <c r="C42" s="2"/>
      <c r="D42" s="2"/>
      <c r="E42" s="2"/>
      <c r="F42" s="2"/>
      <c r="G42" s="2"/>
      <c r="H42" s="2"/>
      <c r="I42" s="2"/>
    </row>
    <row r="43" spans="1:10" s="26" customFormat="1" ht="14" x14ac:dyDescent="0.15">
      <c r="A43" s="12" t="s">
        <v>78</v>
      </c>
      <c r="B43" s="32">
        <v>0.71522598326826603</v>
      </c>
      <c r="C43" s="2"/>
      <c r="D43" s="2"/>
      <c r="E43" s="2"/>
      <c r="F43" s="2"/>
      <c r="G43" s="2"/>
      <c r="H43" s="2"/>
      <c r="I43" s="2"/>
    </row>
    <row r="44" spans="1:10" s="26" customFormat="1" ht="14" x14ac:dyDescent="0.15">
      <c r="A44" s="12" t="s">
        <v>78</v>
      </c>
      <c r="B44" s="32">
        <v>0.36253039892451</v>
      </c>
      <c r="C44" s="2"/>
      <c r="D44" s="2"/>
      <c r="E44" s="2"/>
      <c r="F44" s="2"/>
      <c r="G44" s="2"/>
      <c r="H44" s="2"/>
      <c r="I44" s="2"/>
    </row>
    <row r="45" spans="1:10" s="2" customFormat="1" ht="14" x14ac:dyDescent="0.15">
      <c r="A45" s="12" t="s">
        <v>78</v>
      </c>
      <c r="B45" s="32">
        <v>0.61619043948783503</v>
      </c>
      <c r="J45" s="26"/>
    </row>
    <row r="46" spans="1:10" s="2" customFormat="1" ht="14" x14ac:dyDescent="0.15">
      <c r="A46" s="12" t="s">
        <v>78</v>
      </c>
      <c r="B46" s="32">
        <v>0.60875177121478596</v>
      </c>
      <c r="J46" s="26"/>
    </row>
    <row r="47" spans="1:10" s="2" customFormat="1" ht="14" x14ac:dyDescent="0.15">
      <c r="A47" s="12" t="s">
        <v>78</v>
      </c>
      <c r="B47" s="32">
        <v>0.88770920537147802</v>
      </c>
      <c r="J47" s="26"/>
    </row>
    <row r="48" spans="1:10" s="2" customFormat="1" ht="14" x14ac:dyDescent="0.15">
      <c r="A48" s="12" t="s">
        <v>78</v>
      </c>
      <c r="B48" s="32">
        <v>0.43851922687144801</v>
      </c>
      <c r="J48" s="26"/>
    </row>
    <row r="49" spans="1:10" s="2" customFormat="1" ht="14" x14ac:dyDescent="0.15">
      <c r="A49" s="12" t="s">
        <v>78</v>
      </c>
      <c r="B49" s="32">
        <v>1.0642543719562301</v>
      </c>
      <c r="J49" s="26"/>
    </row>
    <row r="50" spans="1:10" s="2" customFormat="1" ht="14" x14ac:dyDescent="0.15">
      <c r="A50" s="12" t="s">
        <v>78</v>
      </c>
      <c r="B50" s="32">
        <v>0.81436995387406996</v>
      </c>
      <c r="J50" s="26"/>
    </row>
    <row r="51" spans="1:10" s="2" customFormat="1" ht="14" x14ac:dyDescent="0.15">
      <c r="A51" s="12" t="s">
        <v>78</v>
      </c>
      <c r="B51" s="32">
        <v>1.1408247391279001</v>
      </c>
      <c r="J51" s="26"/>
    </row>
    <row r="52" spans="1:10" s="2" customFormat="1" ht="14" x14ac:dyDescent="0.15">
      <c r="A52" s="12" t="s">
        <v>78</v>
      </c>
      <c r="B52" s="32">
        <v>0.11999908376002801</v>
      </c>
      <c r="J52" s="26"/>
    </row>
    <row r="53" spans="1:10" s="2" customFormat="1" ht="14" x14ac:dyDescent="0.15">
      <c r="A53" s="12" t="s">
        <v>78</v>
      </c>
      <c r="B53" s="32">
        <v>3.4969954078107098E-3</v>
      </c>
      <c r="J53" s="26"/>
    </row>
    <row r="54" spans="1:10" s="2" customFormat="1" ht="14" x14ac:dyDescent="0.15">
      <c r="A54" s="12" t="s">
        <v>78</v>
      </c>
      <c r="B54" s="32">
        <v>0.204290440215257</v>
      </c>
      <c r="J54" s="26"/>
    </row>
    <row r="55" spans="1:10" s="2" customFormat="1" ht="14" x14ac:dyDescent="0.15">
      <c r="A55" s="12" t="s">
        <v>78</v>
      </c>
      <c r="B55" s="32">
        <v>0.23490838735115499</v>
      </c>
      <c r="J55" s="26"/>
    </row>
    <row r="56" spans="1:10" s="2" customFormat="1" ht="14" x14ac:dyDescent="0.15">
      <c r="A56" s="12" t="s">
        <v>78</v>
      </c>
      <c r="B56" s="32">
        <v>0.16830937086557801</v>
      </c>
      <c r="J56" s="26"/>
    </row>
    <row r="57" spans="1:10" s="2" customFormat="1" ht="14" x14ac:dyDescent="0.15">
      <c r="A57" s="12" t="s">
        <v>78</v>
      </c>
      <c r="B57" s="32">
        <v>0.17628049645279201</v>
      </c>
      <c r="J57" s="26"/>
    </row>
    <row r="58" spans="1:10" s="2" customFormat="1" ht="14" x14ac:dyDescent="0.15">
      <c r="A58" s="12" t="s">
        <v>78</v>
      </c>
      <c r="B58" s="32">
        <v>0.156868251899836</v>
      </c>
      <c r="J58" s="26"/>
    </row>
    <row r="59" spans="1:10" s="2" customFormat="1" ht="14" x14ac:dyDescent="0.15">
      <c r="A59" s="12" t="s">
        <v>78</v>
      </c>
      <c r="B59" s="32">
        <v>0.11466955125186799</v>
      </c>
      <c r="J59" s="26"/>
    </row>
    <row r="60" spans="1:10" s="2" customFormat="1" ht="14" x14ac:dyDescent="0.15">
      <c r="A60" s="12" t="s">
        <v>78</v>
      </c>
      <c r="B60" s="32">
        <v>1.2131016710576099</v>
      </c>
      <c r="J60" s="26"/>
    </row>
    <row r="61" spans="1:10" s="2" customFormat="1" ht="14" x14ac:dyDescent="0.15">
      <c r="A61" s="12" t="s">
        <v>78</v>
      </c>
      <c r="B61" s="32">
        <v>1.0610722693382899</v>
      </c>
      <c r="J61" s="26"/>
    </row>
    <row r="62" spans="1:10" s="2" customFormat="1" ht="14" x14ac:dyDescent="0.15">
      <c r="A62" s="12" t="s">
        <v>78</v>
      </c>
      <c r="B62" s="32">
        <v>1.1907251582452101</v>
      </c>
      <c r="J62" s="26"/>
    </row>
    <row r="63" spans="1:10" s="2" customFormat="1" ht="14" x14ac:dyDescent="0.15">
      <c r="A63" s="12" t="s">
        <v>78</v>
      </c>
      <c r="B63" s="32">
        <v>1.3268528406783799</v>
      </c>
      <c r="J63" s="26"/>
    </row>
    <row r="64" spans="1:10" s="2" customFormat="1" ht="14" x14ac:dyDescent="0.15">
      <c r="A64" s="1"/>
      <c r="B64" s="1"/>
      <c r="J64" s="26"/>
    </row>
    <row r="65" spans="1:10" s="2" customFormat="1" x14ac:dyDescent="0.2">
      <c r="A65" s="13" t="s">
        <v>10</v>
      </c>
      <c r="B65" s="13">
        <f>AVERAGE(B37:B63)</f>
        <v>0.62671780463408588</v>
      </c>
      <c r="J65" s="26"/>
    </row>
    <row r="66" spans="1:10" s="2" customFormat="1" x14ac:dyDescent="0.2">
      <c r="A66" s="13" t="s">
        <v>17</v>
      </c>
      <c r="B66" s="13">
        <f>STDEV(B37:B63)/SQRT(COUNT(B37:B63))</f>
        <v>7.5873961396812198E-2</v>
      </c>
      <c r="J66" s="26"/>
    </row>
    <row r="67" spans="1:10" s="2" customFormat="1" x14ac:dyDescent="0.2">
      <c r="A67" s="1"/>
      <c r="B67" s="1"/>
      <c r="J67" s="26"/>
    </row>
    <row r="68" spans="1:10" s="2" customFormat="1" ht="14" x14ac:dyDescent="0.15">
      <c r="A68" s="1"/>
      <c r="B68" s="1"/>
      <c r="J68" s="26"/>
    </row>
    <row r="69" spans="1:10" s="2" customFormat="1" ht="14" x14ac:dyDescent="0.15">
      <c r="A69" s="14" t="s">
        <v>79</v>
      </c>
      <c r="B69" s="15">
        <v>0.37879610686804799</v>
      </c>
      <c r="J69" s="26"/>
    </row>
    <row r="70" spans="1:10" s="2" customFormat="1" ht="14" x14ac:dyDescent="0.15">
      <c r="A70" s="14" t="s">
        <v>79</v>
      </c>
      <c r="B70" s="15">
        <v>0.19672699688615</v>
      </c>
      <c r="J70" s="26"/>
    </row>
    <row r="71" spans="1:10" s="2" customFormat="1" ht="14" x14ac:dyDescent="0.15">
      <c r="A71" s="14" t="s">
        <v>79</v>
      </c>
      <c r="B71" s="15">
        <v>0.47990826673991999</v>
      </c>
      <c r="J71" s="26"/>
    </row>
    <row r="72" spans="1:10" s="2" customFormat="1" ht="14" x14ac:dyDescent="0.15">
      <c r="A72" s="14" t="s">
        <v>79</v>
      </c>
      <c r="B72" s="15">
        <v>0.34087769309277999</v>
      </c>
      <c r="J72" s="26"/>
    </row>
    <row r="73" spans="1:10" s="2" customFormat="1" ht="14" x14ac:dyDescent="0.15">
      <c r="A73" s="14" t="s">
        <v>79</v>
      </c>
      <c r="B73" s="15">
        <v>0.15092424178525399</v>
      </c>
      <c r="J73" s="26"/>
    </row>
    <row r="74" spans="1:10" s="2" customFormat="1" ht="14" x14ac:dyDescent="0.15">
      <c r="A74" s="14" t="s">
        <v>79</v>
      </c>
      <c r="B74" s="15">
        <v>0.91822043773348005</v>
      </c>
      <c r="J74" s="26"/>
    </row>
    <row r="75" spans="1:10" s="2" customFormat="1" ht="14" x14ac:dyDescent="0.15">
      <c r="A75" s="14" t="s">
        <v>79</v>
      </c>
      <c r="B75" s="15">
        <v>0.75035563266979799</v>
      </c>
      <c r="J75" s="26"/>
    </row>
    <row r="76" spans="1:10" s="2" customFormat="1" ht="14" x14ac:dyDescent="0.15">
      <c r="A76" s="14" t="s">
        <v>79</v>
      </c>
      <c r="B76" s="15">
        <v>0.591341752255644</v>
      </c>
      <c r="J76" s="26"/>
    </row>
    <row r="77" spans="1:10" s="2" customFormat="1" ht="14" x14ac:dyDescent="0.15">
      <c r="A77" s="14" t="s">
        <v>79</v>
      </c>
      <c r="B77" s="15">
        <v>0.47822890241905103</v>
      </c>
      <c r="J77" s="26"/>
    </row>
    <row r="78" spans="1:10" s="2" customFormat="1" ht="14" x14ac:dyDescent="0.15">
      <c r="A78" s="14" t="s">
        <v>79</v>
      </c>
      <c r="B78" s="15">
        <v>0.403170416271526</v>
      </c>
      <c r="J78" s="26"/>
    </row>
    <row r="79" spans="1:10" s="2" customFormat="1" ht="14" x14ac:dyDescent="0.15">
      <c r="A79" s="14" t="s">
        <v>79</v>
      </c>
      <c r="B79" s="15">
        <v>0.52106712873092798</v>
      </c>
      <c r="J79" s="26"/>
    </row>
    <row r="80" spans="1:10" s="2" customFormat="1" ht="14" x14ac:dyDescent="0.15">
      <c r="A80" s="14" t="s">
        <v>79</v>
      </c>
      <c r="B80" s="15">
        <v>0.58301147734786296</v>
      </c>
      <c r="J80" s="26"/>
    </row>
    <row r="81" spans="1:10" s="2" customFormat="1" ht="14" x14ac:dyDescent="0.15">
      <c r="A81" s="14" t="s">
        <v>79</v>
      </c>
      <c r="B81" s="15">
        <v>0.348663453749958</v>
      </c>
      <c r="J81" s="26"/>
    </row>
    <row r="82" spans="1:10" s="2" customFormat="1" ht="14" x14ac:dyDescent="0.15">
      <c r="A82" s="14" t="s">
        <v>79</v>
      </c>
      <c r="B82" s="15">
        <v>0.67803930680777003</v>
      </c>
      <c r="J82" s="26"/>
    </row>
    <row r="83" spans="1:10" s="2" customFormat="1" ht="14" x14ac:dyDescent="0.15">
      <c r="A83" s="14" t="s">
        <v>79</v>
      </c>
      <c r="B83" s="15">
        <v>0.38676278763465899</v>
      </c>
      <c r="J83" s="26"/>
    </row>
    <row r="84" spans="1:10" s="2" customFormat="1" ht="14" x14ac:dyDescent="0.15">
      <c r="A84" s="14" t="s">
        <v>79</v>
      </c>
      <c r="B84" s="15">
        <v>0.87435965145808803</v>
      </c>
      <c r="J84" s="26"/>
    </row>
    <row r="85" spans="1:10" s="2" customFormat="1" ht="14" x14ac:dyDescent="0.15">
      <c r="A85" s="14" t="s">
        <v>79</v>
      </c>
      <c r="B85" s="15">
        <v>0.392216710917759</v>
      </c>
      <c r="J85" s="26"/>
    </row>
    <row r="86" spans="1:10" s="2" customFormat="1" ht="14" x14ac:dyDescent="0.15">
      <c r="A86" s="14" t="s">
        <v>79</v>
      </c>
      <c r="B86" s="15">
        <v>0.42037784557402702</v>
      </c>
      <c r="J86" s="26"/>
    </row>
    <row r="87" spans="1:10" s="2" customFormat="1" ht="14" x14ac:dyDescent="0.15">
      <c r="A87" s="14" t="s">
        <v>79</v>
      </c>
      <c r="B87" s="15">
        <v>0.54832016895236402</v>
      </c>
      <c r="J87" s="26"/>
    </row>
    <row r="88" spans="1:10" s="2" customFormat="1" ht="14" x14ac:dyDescent="0.15">
      <c r="A88" s="14" t="s">
        <v>79</v>
      </c>
      <c r="B88" s="15">
        <v>0.466879675955444</v>
      </c>
      <c r="J88" s="26"/>
    </row>
    <row r="89" spans="1:10" s="2" customFormat="1" ht="14" x14ac:dyDescent="0.15">
      <c r="A89" s="14" t="s">
        <v>79</v>
      </c>
      <c r="B89" s="15">
        <v>0.93191403025222197</v>
      </c>
      <c r="J89" s="26"/>
    </row>
    <row r="90" spans="1:10" s="2" customFormat="1" ht="14" x14ac:dyDescent="0.15">
      <c r="A90" s="14" t="s">
        <v>79</v>
      </c>
      <c r="B90" s="15">
        <v>0.73071701583206605</v>
      </c>
      <c r="J90" s="26"/>
    </row>
    <row r="91" spans="1:10" s="2" customFormat="1" ht="14" x14ac:dyDescent="0.15">
      <c r="A91" s="14" t="s">
        <v>79</v>
      </c>
      <c r="B91" s="15">
        <v>0.38575895509510599</v>
      </c>
      <c r="J91" s="26"/>
    </row>
    <row r="92" spans="1:10" s="2" customFormat="1" ht="14" x14ac:dyDescent="0.15">
      <c r="A92" s="14" t="s">
        <v>79</v>
      </c>
      <c r="B92" s="15">
        <v>0.32819527167337598</v>
      </c>
      <c r="J92" s="26"/>
    </row>
    <row r="93" spans="1:10" s="2" customFormat="1" ht="14" x14ac:dyDescent="0.15">
      <c r="A93" s="14" t="s">
        <v>79</v>
      </c>
      <c r="B93" s="15">
        <v>0.61900612214920403</v>
      </c>
      <c r="J93" s="26"/>
    </row>
    <row r="94" spans="1:10" s="2" customFormat="1" ht="14" x14ac:dyDescent="0.15">
      <c r="A94" s="14" t="s">
        <v>79</v>
      </c>
      <c r="B94" s="15">
        <v>0.80362996651154905</v>
      </c>
      <c r="J94" s="26"/>
    </row>
    <row r="95" spans="1:10" s="2" customFormat="1" ht="14" x14ac:dyDescent="0.15">
      <c r="A95" s="14" t="s">
        <v>79</v>
      </c>
      <c r="B95" s="15">
        <v>0.36398948549167798</v>
      </c>
      <c r="J95" s="26"/>
    </row>
    <row r="96" spans="1:10" s="2" customFormat="1" ht="14" x14ac:dyDescent="0.15">
      <c r="A96" s="14" t="s">
        <v>79</v>
      </c>
      <c r="B96" s="15">
        <v>0.64458538082632799</v>
      </c>
      <c r="J96" s="26"/>
    </row>
    <row r="97" spans="1:10" s="2" customFormat="1" ht="14" x14ac:dyDescent="0.15">
      <c r="A97" s="14" t="s">
        <v>79</v>
      </c>
      <c r="B97" s="15">
        <v>0.63863382465876595</v>
      </c>
      <c r="J97" s="26"/>
    </row>
    <row r="98" spans="1:10" s="2" customFormat="1" ht="14" x14ac:dyDescent="0.15">
      <c r="A98" s="14" t="s">
        <v>79</v>
      </c>
      <c r="B98" s="15">
        <v>0.81473390438247695</v>
      </c>
      <c r="J98" s="26"/>
    </row>
    <row r="99" spans="1:10" s="2" customFormat="1" ht="14" x14ac:dyDescent="0.15">
      <c r="A99" s="14" t="s">
        <v>79</v>
      </c>
      <c r="B99" s="15">
        <v>0.68226434931504698</v>
      </c>
      <c r="J99" s="26"/>
    </row>
    <row r="100" spans="1:10" s="2" customFormat="1" ht="14" x14ac:dyDescent="0.15">
      <c r="A100" s="14" t="s">
        <v>79</v>
      </c>
      <c r="B100" s="15">
        <v>0.65960418493039097</v>
      </c>
      <c r="J100" s="26"/>
    </row>
    <row r="101" spans="1:10" s="2" customFormat="1" ht="14" x14ac:dyDescent="0.15">
      <c r="A101" s="14" t="s">
        <v>79</v>
      </c>
      <c r="B101" s="15">
        <v>0.208833861956366</v>
      </c>
      <c r="J101" s="26"/>
    </row>
    <row r="102" spans="1:10" s="2" customFormat="1" ht="14" x14ac:dyDescent="0.15">
      <c r="A102" s="14" t="s">
        <v>79</v>
      </c>
      <c r="B102" s="15">
        <v>0.18072262801789299</v>
      </c>
      <c r="J102" s="26"/>
    </row>
    <row r="103" spans="1:10" s="2" customFormat="1" ht="14" x14ac:dyDescent="0.15">
      <c r="A103" s="14" t="s">
        <v>79</v>
      </c>
      <c r="B103" s="15">
        <v>0.12337950148869201</v>
      </c>
      <c r="J103" s="26"/>
    </row>
    <row r="104" spans="1:10" s="2" customFormat="1" ht="14" x14ac:dyDescent="0.15">
      <c r="A104" s="14" t="s">
        <v>79</v>
      </c>
      <c r="B104" s="15">
        <v>0.18180730567523701</v>
      </c>
      <c r="J104" s="26"/>
    </row>
    <row r="105" spans="1:10" s="2" customFormat="1" ht="14" x14ac:dyDescent="0.15">
      <c r="A105" s="14" t="s">
        <v>79</v>
      </c>
      <c r="B105" s="15">
        <v>0.335139147764767</v>
      </c>
      <c r="J105" s="26"/>
    </row>
    <row r="106" spans="1:10" s="2" customFormat="1" ht="14" x14ac:dyDescent="0.15">
      <c r="A106" s="14" t="s">
        <v>79</v>
      </c>
      <c r="B106" s="15">
        <v>0.370053199640279</v>
      </c>
      <c r="J106" s="26"/>
    </row>
    <row r="107" spans="1:10" s="2" customFormat="1" ht="14" x14ac:dyDescent="0.15">
      <c r="A107" s="14" t="s">
        <v>79</v>
      </c>
      <c r="B107" s="15">
        <v>0.150989225304383</v>
      </c>
      <c r="J107" s="26"/>
    </row>
    <row r="108" spans="1:10" s="2" customFormat="1" ht="14" x14ac:dyDescent="0.15">
      <c r="A108" s="14" t="s">
        <v>79</v>
      </c>
      <c r="B108" s="15">
        <v>0.23073555962255701</v>
      </c>
      <c r="J108" s="26"/>
    </row>
    <row r="109" spans="1:10" s="2" customFormat="1" ht="14" x14ac:dyDescent="0.15">
      <c r="A109" s="14" t="s">
        <v>79</v>
      </c>
      <c r="B109" s="15">
        <v>0.100567764720502</v>
      </c>
      <c r="J109" s="26"/>
    </row>
    <row r="110" spans="1:10" s="2" customFormat="1" ht="14" x14ac:dyDescent="0.15">
      <c r="A110" s="14" t="s">
        <v>79</v>
      </c>
      <c r="B110" s="15">
        <v>6.6472464245647497E-2</v>
      </c>
      <c r="J110" s="26"/>
    </row>
    <row r="111" spans="1:10" s="2" customFormat="1" ht="14" x14ac:dyDescent="0.15">
      <c r="A111" s="14" t="s">
        <v>79</v>
      </c>
      <c r="B111" s="15">
        <v>0.144247864432613</v>
      </c>
      <c r="J111" s="26"/>
    </row>
    <row r="112" spans="1:10" s="2" customFormat="1" ht="14" x14ac:dyDescent="0.15">
      <c r="A112" s="14" t="s">
        <v>79</v>
      </c>
      <c r="B112" s="15">
        <v>0.82902799895699097</v>
      </c>
      <c r="J112" s="26"/>
    </row>
    <row r="113" spans="1:10" s="2" customFormat="1" ht="14" x14ac:dyDescent="0.15">
      <c r="A113" s="14" t="s">
        <v>79</v>
      </c>
      <c r="B113" s="15">
        <v>0.64130195453572203</v>
      </c>
      <c r="J113" s="26"/>
    </row>
    <row r="114" spans="1:10" s="2" customFormat="1" ht="14" x14ac:dyDescent="0.15">
      <c r="A114" s="14" t="s">
        <v>79</v>
      </c>
      <c r="B114" s="15">
        <v>0.494429115088942</v>
      </c>
      <c r="J114" s="26"/>
    </row>
    <row r="115" spans="1:10" s="2" customFormat="1" ht="14" x14ac:dyDescent="0.15">
      <c r="A115" s="14" t="s">
        <v>79</v>
      </c>
      <c r="B115" s="15">
        <v>0.60547392770073705</v>
      </c>
      <c r="J115" s="26"/>
    </row>
    <row r="116" spans="1:10" s="2" customFormat="1" ht="14" x14ac:dyDescent="0.15">
      <c r="A116" s="14" t="s">
        <v>79</v>
      </c>
      <c r="B116" s="15">
        <v>1.03019485707911</v>
      </c>
      <c r="J116" s="26"/>
    </row>
    <row r="117" spans="1:10" s="2" customFormat="1" ht="14" x14ac:dyDescent="0.15">
      <c r="A117" s="14" t="s">
        <v>79</v>
      </c>
      <c r="B117" s="15">
        <v>0.81380992694833898</v>
      </c>
      <c r="J117" s="26"/>
    </row>
    <row r="118" spans="1:10" s="2" customFormat="1" ht="14" x14ac:dyDescent="0.15">
      <c r="A118" s="14" t="s">
        <v>79</v>
      </c>
      <c r="B118" s="15">
        <v>1.2753636805911299</v>
      </c>
      <c r="J118" s="26"/>
    </row>
    <row r="119" spans="1:10" s="2" customFormat="1" ht="14" x14ac:dyDescent="0.15">
      <c r="A119" s="14" t="s">
        <v>79</v>
      </c>
      <c r="B119" s="15">
        <v>1.0523204426945101</v>
      </c>
      <c r="J119" s="26"/>
    </row>
    <row r="120" spans="1:10" s="2" customFormat="1" ht="14" x14ac:dyDescent="0.15">
      <c r="A120" s="14" t="s">
        <v>79</v>
      </c>
      <c r="B120" s="15">
        <v>0.75181527007091997</v>
      </c>
      <c r="J120" s="26"/>
    </row>
    <row r="121" spans="1:10" s="2" customFormat="1" ht="14" x14ac:dyDescent="0.15">
      <c r="A121" s="14" t="s">
        <v>79</v>
      </c>
      <c r="B121" s="15">
        <v>0.58192438048734396</v>
      </c>
      <c r="J121" s="26"/>
    </row>
    <row r="122" spans="1:10" s="2" customFormat="1" ht="14" x14ac:dyDescent="0.15">
      <c r="A122" s="14" t="s">
        <v>79</v>
      </c>
      <c r="B122" s="15">
        <v>0.73734171900489198</v>
      </c>
      <c r="J122" s="26"/>
    </row>
    <row r="123" spans="1:10" s="2" customFormat="1" ht="14" x14ac:dyDescent="0.15">
      <c r="A123" s="14" t="s">
        <v>79</v>
      </c>
      <c r="B123" s="15">
        <v>0.95264321922887996</v>
      </c>
      <c r="J123" s="26"/>
    </row>
    <row r="124" spans="1:10" s="2" customFormat="1" ht="14" x14ac:dyDescent="0.15">
      <c r="A124" s="1"/>
      <c r="B124" s="1"/>
      <c r="J124" s="26"/>
    </row>
    <row r="125" spans="1:10" s="2" customFormat="1" x14ac:dyDescent="0.2">
      <c r="A125" s="16" t="s">
        <v>10</v>
      </c>
      <c r="B125" s="16">
        <f>AVERAGE(B69:B123)</f>
        <v>0.5339977483677304</v>
      </c>
      <c r="J125" s="26"/>
    </row>
    <row r="126" spans="1:10" s="2" customFormat="1" x14ac:dyDescent="0.2">
      <c r="A126" s="16" t="s">
        <v>17</v>
      </c>
      <c r="B126" s="16">
        <f>STDEV(B69:B123)/SQRT(COUNT(B69:B123))</f>
        <v>3.7545050292627842E-2</v>
      </c>
      <c r="J126" s="26"/>
    </row>
    <row r="127" spans="1:10" s="2" customFormat="1" x14ac:dyDescent="0.2">
      <c r="A127" s="1"/>
      <c r="B127" s="1"/>
      <c r="J127" s="26"/>
    </row>
    <row r="128" spans="1:10" s="2" customFormat="1" ht="14" x14ac:dyDescent="0.15">
      <c r="A128" s="17"/>
      <c r="B128" s="17"/>
      <c r="J128" s="26"/>
    </row>
    <row r="129" spans="1:10" s="2" customFormat="1" ht="14" x14ac:dyDescent="0.15">
      <c r="A129" s="18" t="s">
        <v>80</v>
      </c>
      <c r="B129" s="19">
        <v>1.0426984063376099</v>
      </c>
      <c r="J129" s="26"/>
    </row>
    <row r="130" spans="1:10" s="2" customFormat="1" ht="14" x14ac:dyDescent="0.15">
      <c r="A130" s="18" t="s">
        <v>80</v>
      </c>
      <c r="B130" s="19">
        <v>0.75122814620870404</v>
      </c>
      <c r="J130" s="26"/>
    </row>
    <row r="131" spans="1:10" s="2" customFormat="1" ht="14" x14ac:dyDescent="0.15">
      <c r="A131" s="18" t="s">
        <v>80</v>
      </c>
      <c r="B131" s="19">
        <v>0.383033573844554</v>
      </c>
      <c r="J131" s="26"/>
    </row>
    <row r="132" spans="1:10" s="2" customFormat="1" ht="14" x14ac:dyDescent="0.15">
      <c r="A132" s="18" t="s">
        <v>80</v>
      </c>
      <c r="B132" s="19">
        <v>0.29749205693019098</v>
      </c>
      <c r="J132" s="26"/>
    </row>
    <row r="133" spans="1:10" s="2" customFormat="1" ht="14" x14ac:dyDescent="0.15">
      <c r="A133" s="18" t="s">
        <v>80</v>
      </c>
      <c r="B133" s="19">
        <v>0.19697771007671699</v>
      </c>
      <c r="J133" s="26"/>
    </row>
    <row r="134" spans="1:10" s="2" customFormat="1" ht="14" x14ac:dyDescent="0.15">
      <c r="A134" s="18" t="s">
        <v>80</v>
      </c>
      <c r="B134" s="19">
        <v>0.25304991752261802</v>
      </c>
      <c r="J134" s="26"/>
    </row>
    <row r="135" spans="1:10" s="2" customFormat="1" ht="14" x14ac:dyDescent="0.15">
      <c r="A135" s="18" t="s">
        <v>80</v>
      </c>
      <c r="B135" s="19">
        <v>0.20879686675704501</v>
      </c>
      <c r="J135" s="26"/>
    </row>
    <row r="136" spans="1:10" s="2" customFormat="1" ht="14" x14ac:dyDescent="0.15">
      <c r="A136" s="18" t="s">
        <v>80</v>
      </c>
      <c r="B136" s="19">
        <v>0.16106957039813299</v>
      </c>
      <c r="J136" s="26"/>
    </row>
    <row r="137" spans="1:10" s="2" customFormat="1" ht="14" x14ac:dyDescent="0.15">
      <c r="A137" s="18" t="s">
        <v>80</v>
      </c>
      <c r="B137" s="19">
        <v>1.41812721500191</v>
      </c>
      <c r="J137" s="26"/>
    </row>
    <row r="138" spans="1:10" s="2" customFormat="1" ht="14" x14ac:dyDescent="0.15">
      <c r="A138" s="18" t="s">
        <v>80</v>
      </c>
      <c r="B138" s="19">
        <v>1.03142501258891</v>
      </c>
      <c r="J138" s="26"/>
    </row>
    <row r="139" spans="1:10" s="2" customFormat="1" ht="14" x14ac:dyDescent="0.15">
      <c r="A139" s="18" t="s">
        <v>80</v>
      </c>
      <c r="B139" s="19">
        <v>0.82680619345654605</v>
      </c>
      <c r="J139" s="26"/>
    </row>
    <row r="140" spans="1:10" s="2" customFormat="1" ht="14" x14ac:dyDescent="0.15">
      <c r="A140" s="18" t="s">
        <v>80</v>
      </c>
      <c r="B140" s="19">
        <v>0.88081969621912903</v>
      </c>
      <c r="J140" s="26"/>
    </row>
    <row r="141" spans="1:10" s="2" customFormat="1" ht="14" x14ac:dyDescent="0.15">
      <c r="A141" s="18" t="s">
        <v>80</v>
      </c>
      <c r="B141" s="19">
        <v>1.1246180504372001</v>
      </c>
      <c r="J141" s="26"/>
    </row>
    <row r="142" spans="1:10" s="2" customFormat="1" ht="14" x14ac:dyDescent="0.15">
      <c r="A142" s="18" t="s">
        <v>80</v>
      </c>
      <c r="B142" s="19">
        <v>0.65122999218035804</v>
      </c>
      <c r="J142" s="26"/>
    </row>
    <row r="143" spans="1:10" s="2" customFormat="1" ht="14" x14ac:dyDescent="0.15">
      <c r="A143" s="18" t="s">
        <v>80</v>
      </c>
      <c r="B143" s="19">
        <v>1.2254367330500799</v>
      </c>
      <c r="J143" s="26"/>
    </row>
    <row r="144" spans="1:10" s="2" customFormat="1" ht="14" x14ac:dyDescent="0.15">
      <c r="A144" s="18" t="s">
        <v>80</v>
      </c>
      <c r="B144" s="19">
        <v>0.728749561631579</v>
      </c>
      <c r="J144" s="26"/>
    </row>
    <row r="145" spans="1:10" s="2" customFormat="1" ht="14" x14ac:dyDescent="0.15">
      <c r="A145" s="18" t="s">
        <v>80</v>
      </c>
      <c r="B145" s="19">
        <v>1.17084708774677</v>
      </c>
      <c r="J145" s="26"/>
    </row>
    <row r="146" spans="1:10" s="2" customFormat="1" ht="14" x14ac:dyDescent="0.15">
      <c r="A146" s="18" t="s">
        <v>80</v>
      </c>
      <c r="B146" s="19">
        <v>1.4271310332920899</v>
      </c>
      <c r="J146" s="26"/>
    </row>
    <row r="147" spans="1:10" s="2" customFormat="1" ht="14" x14ac:dyDescent="0.15">
      <c r="A147" s="18" t="s">
        <v>80</v>
      </c>
      <c r="B147" s="19">
        <v>1.11711876251537</v>
      </c>
      <c r="J147" s="26"/>
    </row>
    <row r="148" spans="1:10" s="2" customFormat="1" ht="14" x14ac:dyDescent="0.15">
      <c r="A148" s="18" t="s">
        <v>80</v>
      </c>
      <c r="B148" s="19">
        <v>1.8810637758748401</v>
      </c>
      <c r="J148" s="26"/>
    </row>
    <row r="149" spans="1:10" s="2" customFormat="1" ht="14" x14ac:dyDescent="0.15">
      <c r="A149" s="18" t="s">
        <v>80</v>
      </c>
      <c r="B149" s="19">
        <v>1.6337829693818799</v>
      </c>
      <c r="J149" s="26"/>
    </row>
    <row r="150" spans="1:10" s="2" customFormat="1" ht="14" x14ac:dyDescent="0.15">
      <c r="A150" s="18" t="s">
        <v>80</v>
      </c>
      <c r="B150" s="19">
        <v>2.5387098670601</v>
      </c>
      <c r="J150" s="26"/>
    </row>
    <row r="151" spans="1:10" s="2" customFormat="1" ht="14" x14ac:dyDescent="0.15">
      <c r="A151" s="18" t="s">
        <v>80</v>
      </c>
      <c r="B151" s="19">
        <v>2.1671103034458001</v>
      </c>
      <c r="J151" s="26"/>
    </row>
    <row r="152" spans="1:10" s="2" customFormat="1" ht="14" x14ac:dyDescent="0.15">
      <c r="A152" s="18" t="s">
        <v>80</v>
      </c>
      <c r="B152" s="19">
        <v>3.16615510034607</v>
      </c>
      <c r="J152" s="26"/>
    </row>
    <row r="153" spans="1:10" s="2" customFormat="1" ht="14" x14ac:dyDescent="0.15">
      <c r="A153" s="18" t="s">
        <v>80</v>
      </c>
      <c r="B153" s="19">
        <v>1.4335424334600599</v>
      </c>
      <c r="J153" s="26"/>
    </row>
    <row r="154" spans="1:10" s="2" customFormat="1" ht="14" x14ac:dyDescent="0.15">
      <c r="A154" s="18" t="s">
        <v>80</v>
      </c>
      <c r="B154" s="19">
        <v>4.5452520916213004</v>
      </c>
      <c r="J154" s="26"/>
    </row>
    <row r="155" spans="1:10" s="2" customFormat="1" ht="14" x14ac:dyDescent="0.15">
      <c r="A155" s="18" t="s">
        <v>80</v>
      </c>
      <c r="B155" s="19">
        <v>1.8716956628050301</v>
      </c>
      <c r="J155" s="26"/>
    </row>
    <row r="156" spans="1:10" s="2" customFormat="1" ht="14" x14ac:dyDescent="0.15">
      <c r="A156" s="18" t="s">
        <v>80</v>
      </c>
      <c r="B156" s="19">
        <v>0.111590161487494</v>
      </c>
      <c r="J156" s="26"/>
    </row>
    <row r="157" spans="1:10" s="2" customFormat="1" ht="14" x14ac:dyDescent="0.15">
      <c r="A157" s="18" t="s">
        <v>80</v>
      </c>
      <c r="B157" s="19">
        <v>0.153821511143234</v>
      </c>
      <c r="J157" s="26"/>
    </row>
    <row r="158" spans="1:10" s="2" customFormat="1" ht="14" x14ac:dyDescent="0.15">
      <c r="A158" s="18" t="s">
        <v>80</v>
      </c>
      <c r="B158" s="19">
        <v>0.17565147013066201</v>
      </c>
      <c r="J158" s="26"/>
    </row>
    <row r="159" spans="1:10" s="2" customFormat="1" ht="14" x14ac:dyDescent="0.15">
      <c r="A159" s="18" t="s">
        <v>80</v>
      </c>
      <c r="B159" s="19">
        <v>0.54486403016432705</v>
      </c>
      <c r="J159" s="26"/>
    </row>
    <row r="160" spans="1:10" s="2" customFormat="1" ht="14" x14ac:dyDescent="0.15">
      <c r="A160" s="18" t="s">
        <v>80</v>
      </c>
      <c r="B160" s="19">
        <v>0.41095596106134302</v>
      </c>
      <c r="J160" s="26"/>
    </row>
    <row r="161" spans="1:10" s="2" customFormat="1" ht="14" x14ac:dyDescent="0.15">
      <c r="A161" s="18" t="s">
        <v>80</v>
      </c>
      <c r="B161" s="19">
        <v>0.76603491645911603</v>
      </c>
      <c r="J161" s="26"/>
    </row>
    <row r="162" spans="1:10" s="2" customFormat="1" ht="14" x14ac:dyDescent="0.15">
      <c r="A162" s="18" t="s">
        <v>80</v>
      </c>
      <c r="B162" s="19">
        <v>0.50683072284750696</v>
      </c>
      <c r="J162" s="26"/>
    </row>
    <row r="163" spans="1:10" s="2" customFormat="1" ht="14" x14ac:dyDescent="0.15">
      <c r="A163" s="18" t="s">
        <v>80</v>
      </c>
      <c r="B163" s="19">
        <v>0.34107868235347599</v>
      </c>
      <c r="J163" s="26"/>
    </row>
    <row r="164" spans="1:10" s="2" customFormat="1" ht="14" x14ac:dyDescent="0.15">
      <c r="A164" s="18" t="s">
        <v>80</v>
      </c>
      <c r="B164" s="19">
        <v>0.31278787840703398</v>
      </c>
      <c r="J164" s="26"/>
    </row>
    <row r="165" spans="1:10" s="2" customFormat="1" ht="14" x14ac:dyDescent="0.15">
      <c r="A165" s="18" t="s">
        <v>80</v>
      </c>
      <c r="B165" s="19">
        <v>0.55845780263822198</v>
      </c>
      <c r="J165" s="26"/>
    </row>
    <row r="166" spans="1:10" s="2" customFormat="1" ht="14" x14ac:dyDescent="0.15">
      <c r="A166" s="18" t="s">
        <v>80</v>
      </c>
      <c r="B166" s="19">
        <v>0.38376434068666598</v>
      </c>
      <c r="J166" s="26"/>
    </row>
    <row r="167" spans="1:10" s="2" customFormat="1" ht="14" x14ac:dyDescent="0.15">
      <c r="A167" s="18" t="s">
        <v>80</v>
      </c>
      <c r="B167" s="19">
        <v>1.04772478477408</v>
      </c>
      <c r="J167" s="26"/>
    </row>
    <row r="168" spans="1:10" s="2" customFormat="1" ht="14" x14ac:dyDescent="0.15">
      <c r="A168" s="18" t="s">
        <v>80</v>
      </c>
      <c r="B168" s="19">
        <v>1.3298477555897401</v>
      </c>
      <c r="J168" s="26"/>
    </row>
    <row r="169" spans="1:10" s="2" customFormat="1" ht="14" x14ac:dyDescent="0.15">
      <c r="A169" s="18" t="s">
        <v>80</v>
      </c>
      <c r="B169" s="19">
        <v>0.70277641015444403</v>
      </c>
      <c r="J169" s="26"/>
    </row>
    <row r="170" spans="1:10" s="2" customFormat="1" ht="14" x14ac:dyDescent="0.15">
      <c r="A170" s="18" t="s">
        <v>80</v>
      </c>
      <c r="B170" s="19">
        <v>0.85674246496552697</v>
      </c>
      <c r="J170" s="26"/>
    </row>
    <row r="171" spans="1:10" s="2" customFormat="1" ht="14" x14ac:dyDescent="0.15">
      <c r="A171" s="18" t="s">
        <v>80</v>
      </c>
      <c r="B171" s="19">
        <v>0.80129082965712195</v>
      </c>
      <c r="J171" s="26"/>
    </row>
    <row r="172" spans="1:10" s="2" customFormat="1" ht="14" x14ac:dyDescent="0.15">
      <c r="A172" s="18" t="s">
        <v>80</v>
      </c>
      <c r="B172" s="19">
        <v>0.46785561043007701</v>
      </c>
      <c r="J172" s="26"/>
    </row>
    <row r="173" spans="1:10" s="2" customFormat="1" ht="14" x14ac:dyDescent="0.15">
      <c r="A173" s="18" t="s">
        <v>80</v>
      </c>
      <c r="B173" s="19">
        <v>1.58068835442214</v>
      </c>
      <c r="J173" s="26"/>
    </row>
    <row r="174" spans="1:10" s="2" customFormat="1" ht="14" x14ac:dyDescent="0.15">
      <c r="A174" s="18" t="s">
        <v>80</v>
      </c>
      <c r="B174" s="19">
        <v>1.4861210044687101</v>
      </c>
      <c r="J174" s="26"/>
    </row>
    <row r="175" spans="1:10" s="2" customFormat="1" ht="14" x14ac:dyDescent="0.15">
      <c r="A175" s="18" t="s">
        <v>80</v>
      </c>
      <c r="B175" s="19">
        <v>0.74752534174310403</v>
      </c>
      <c r="J175" s="26"/>
    </row>
    <row r="176" spans="1:10" s="2" customFormat="1" ht="14" x14ac:dyDescent="0.15">
      <c r="A176" s="18" t="s">
        <v>80</v>
      </c>
      <c r="B176" s="19">
        <v>0.870545945136174</v>
      </c>
      <c r="J176" s="26"/>
    </row>
    <row r="177" spans="1:10" s="2" customFormat="1" ht="14" x14ac:dyDescent="0.15">
      <c r="A177" s="18" t="s">
        <v>80</v>
      </c>
      <c r="B177" s="19">
        <v>1.1468016783195401</v>
      </c>
      <c r="J177" s="26"/>
    </row>
    <row r="178" spans="1:10" s="2" customFormat="1" ht="14" x14ac:dyDescent="0.15">
      <c r="A178" s="18" t="s">
        <v>80</v>
      </c>
      <c r="B178" s="19">
        <v>1.2894566928586699</v>
      </c>
      <c r="J178" s="26"/>
    </row>
    <row r="179" spans="1:10" s="2" customFormat="1" ht="14" x14ac:dyDescent="0.15">
      <c r="A179" s="18" t="s">
        <v>80</v>
      </c>
      <c r="B179" s="19">
        <v>0.526420825356955</v>
      </c>
      <c r="J179" s="26"/>
    </row>
    <row r="180" spans="1:10" s="2" customFormat="1" ht="14" x14ac:dyDescent="0.15">
      <c r="A180" s="18" t="s">
        <v>80</v>
      </c>
      <c r="B180" s="19">
        <v>2.1103717264853801</v>
      </c>
      <c r="J180" s="26"/>
    </row>
    <row r="181" spans="1:10" s="2" customFormat="1" ht="14" x14ac:dyDescent="0.15">
      <c r="A181" s="18" t="s">
        <v>80</v>
      </c>
      <c r="B181" s="19">
        <v>3.5822122118312398</v>
      </c>
      <c r="J181" s="26"/>
    </row>
    <row r="182" spans="1:10" s="2" customFormat="1" ht="14" x14ac:dyDescent="0.15">
      <c r="A182" s="18" t="s">
        <v>80</v>
      </c>
      <c r="B182" s="19">
        <v>2.97848525587548</v>
      </c>
      <c r="J182" s="26"/>
    </row>
    <row r="183" spans="1:10" s="2" customFormat="1" ht="14" x14ac:dyDescent="0.15">
      <c r="A183" s="18" t="s">
        <v>80</v>
      </c>
      <c r="B183" s="19">
        <v>0.73868912770980499</v>
      </c>
      <c r="J183" s="26"/>
    </row>
    <row r="184" spans="1:10" s="2" customFormat="1" ht="14" x14ac:dyDescent="0.15">
      <c r="A184" s="18" t="s">
        <v>80</v>
      </c>
      <c r="B184" s="19">
        <v>0.47679920079629301</v>
      </c>
      <c r="J184" s="26"/>
    </row>
    <row r="185" spans="1:10" s="2" customFormat="1" ht="14" x14ac:dyDescent="0.15">
      <c r="A185" s="18" t="s">
        <v>80</v>
      </c>
      <c r="B185" s="19">
        <v>0.467930682026445</v>
      </c>
      <c r="J185" s="26"/>
    </row>
    <row r="186" spans="1:10" s="2" customFormat="1" ht="14" x14ac:dyDescent="0.15">
      <c r="A186" s="18" t="s">
        <v>80</v>
      </c>
      <c r="B186" s="19">
        <v>0.39652081763710501</v>
      </c>
      <c r="J186" s="26"/>
    </row>
    <row r="187" spans="1:10" s="2" customFormat="1" ht="14" x14ac:dyDescent="0.15">
      <c r="A187" s="18" t="s">
        <v>80</v>
      </c>
      <c r="B187" s="19">
        <v>0.54108680635675299</v>
      </c>
      <c r="J187" s="26"/>
    </row>
    <row r="188" spans="1:10" s="2" customFormat="1" ht="14" x14ac:dyDescent="0.15">
      <c r="A188" s="1"/>
      <c r="B188" s="1"/>
      <c r="J188" s="26"/>
    </row>
    <row r="189" spans="1:10" s="2" customFormat="1" x14ac:dyDescent="0.2">
      <c r="A189" s="20" t="s">
        <v>10</v>
      </c>
      <c r="B189" s="20">
        <f>AVERAGE(B129:B187)</f>
        <v>1.060096589731601</v>
      </c>
      <c r="J189" s="26"/>
    </row>
    <row r="190" spans="1:10" s="2" customFormat="1" x14ac:dyDescent="0.2">
      <c r="A190" s="20" t="s">
        <v>17</v>
      </c>
      <c r="B190" s="20">
        <f>STDEV(B129:B187)/SQRT(COUNT(B129:B187))</f>
        <v>0.1161181043143705</v>
      </c>
      <c r="J190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C98C7-8B9C-E240-9A97-A7A3CA155FE9}">
  <dimension ref="A1:J145"/>
  <sheetViews>
    <sheetView workbookViewId="0">
      <selection activeCell="D21" sqref="D21"/>
    </sheetView>
  </sheetViews>
  <sheetFormatPr baseColWidth="10" defaultRowHeight="16" x14ac:dyDescent="0.2"/>
  <cols>
    <col min="1" max="1" width="21.83203125" style="2" customWidth="1"/>
    <col min="2" max="2" width="23.83203125" style="2" customWidth="1"/>
    <col min="3" max="3" width="8.33203125" style="2" customWidth="1"/>
    <col min="4" max="4" width="37.1640625" style="2" customWidth="1"/>
    <col min="5" max="5" width="19.33203125" style="2" customWidth="1"/>
    <col min="6" max="6" width="18.5" style="2" bestFit="1" customWidth="1"/>
    <col min="7" max="7" width="16" style="2" customWidth="1"/>
    <col min="8" max="8" width="10.83203125" style="2"/>
    <col min="9" max="9" width="15.5" style="2" customWidth="1"/>
    <col min="10" max="10" width="10.83203125" style="26"/>
  </cols>
  <sheetData>
    <row r="1" spans="1:10" x14ac:dyDescent="0.2">
      <c r="A1" s="1"/>
      <c r="B1" s="1"/>
      <c r="C1"/>
      <c r="D1" s="26"/>
      <c r="E1" s="26"/>
      <c r="F1" s="26"/>
      <c r="G1" s="26"/>
      <c r="H1" s="26"/>
      <c r="I1" s="26"/>
    </row>
    <row r="2" spans="1:10" s="23" customFormat="1" ht="28" customHeight="1" x14ac:dyDescent="0.2">
      <c r="A2" s="21" t="s">
        <v>23</v>
      </c>
      <c r="B2" s="21" t="s">
        <v>57</v>
      </c>
      <c r="C2" s="22"/>
      <c r="D2" s="22"/>
      <c r="E2" s="22"/>
      <c r="F2" s="22"/>
      <c r="G2" s="22"/>
      <c r="H2" s="22"/>
      <c r="I2" s="22"/>
      <c r="J2" s="27"/>
    </row>
    <row r="4" spans="1:10" x14ac:dyDescent="0.2">
      <c r="A4" s="9" t="s">
        <v>77</v>
      </c>
      <c r="B4" s="10">
        <v>1.05249002</v>
      </c>
      <c r="D4" s="3" t="s">
        <v>58</v>
      </c>
      <c r="F4" s="26"/>
      <c r="G4" s="26"/>
      <c r="H4" s="26"/>
      <c r="I4" s="26"/>
    </row>
    <row r="5" spans="1:10" x14ac:dyDescent="0.2">
      <c r="A5" s="9" t="s">
        <v>77</v>
      </c>
      <c r="B5" s="10">
        <v>1.14092108</v>
      </c>
      <c r="D5" s="4" t="s">
        <v>59</v>
      </c>
      <c r="E5" s="5">
        <v>10.82</v>
      </c>
      <c r="F5" s="26"/>
      <c r="G5" s="26"/>
      <c r="H5" s="26"/>
      <c r="I5" s="26"/>
    </row>
    <row r="6" spans="1:10" x14ac:dyDescent="0.2">
      <c r="A6" s="9" t="s">
        <v>77</v>
      </c>
      <c r="B6" s="10">
        <v>0.74124248999999998</v>
      </c>
      <c r="D6" s="4" t="s">
        <v>2</v>
      </c>
      <c r="E6" s="5" t="s">
        <v>3</v>
      </c>
      <c r="F6" s="26"/>
      <c r="G6" s="26"/>
      <c r="H6" s="26"/>
      <c r="I6" s="26"/>
    </row>
    <row r="7" spans="1:10" x14ac:dyDescent="0.2">
      <c r="A7" s="9" t="s">
        <v>77</v>
      </c>
      <c r="B7" s="10">
        <v>0.87166829999999995</v>
      </c>
      <c r="D7" s="4" t="s">
        <v>4</v>
      </c>
      <c r="E7" s="5" t="s">
        <v>5</v>
      </c>
      <c r="F7" s="26"/>
      <c r="G7" s="26"/>
      <c r="H7" s="26"/>
      <c r="I7" s="26"/>
    </row>
    <row r="8" spans="1:10" x14ac:dyDescent="0.2">
      <c r="A8" s="9" t="s">
        <v>77</v>
      </c>
      <c r="B8" s="10">
        <v>1.1469181799999999</v>
      </c>
      <c r="D8" s="4" t="s">
        <v>6</v>
      </c>
      <c r="E8" s="5" t="s">
        <v>7</v>
      </c>
      <c r="F8" s="26"/>
      <c r="G8" s="26"/>
      <c r="H8" s="26"/>
      <c r="I8" s="26"/>
    </row>
    <row r="9" spans="1:10" x14ac:dyDescent="0.2">
      <c r="A9" s="9" t="s">
        <v>77</v>
      </c>
      <c r="B9" s="10">
        <v>0.96268604000000002</v>
      </c>
      <c r="D9" s="4" t="s">
        <v>60</v>
      </c>
      <c r="E9" s="7">
        <v>0.21729999999999999</v>
      </c>
      <c r="F9" s="26"/>
      <c r="G9" s="26"/>
      <c r="H9" s="26"/>
      <c r="I9" s="26"/>
    </row>
    <row r="10" spans="1:10" x14ac:dyDescent="0.2">
      <c r="A10" s="9" t="s">
        <v>77</v>
      </c>
      <c r="B10" s="10">
        <v>0.88430712</v>
      </c>
    </row>
    <row r="11" spans="1:10" x14ac:dyDescent="0.2">
      <c r="A11" s="9" t="s">
        <v>77</v>
      </c>
      <c r="B11" s="10">
        <v>1.07024411</v>
      </c>
      <c r="D11" s="25" t="s">
        <v>61</v>
      </c>
      <c r="E11" s="25" t="s">
        <v>12</v>
      </c>
      <c r="F11" s="25" t="s">
        <v>13</v>
      </c>
      <c r="G11" s="25" t="s">
        <v>14</v>
      </c>
      <c r="H11" s="25" t="s">
        <v>15</v>
      </c>
      <c r="I11" s="25" t="s">
        <v>16</v>
      </c>
    </row>
    <row r="12" spans="1:10" x14ac:dyDescent="0.2">
      <c r="A12" s="9" t="s">
        <v>77</v>
      </c>
      <c r="B12" s="10">
        <v>1.1295226599999999</v>
      </c>
      <c r="D12" s="5" t="s">
        <v>27</v>
      </c>
      <c r="E12" s="5">
        <v>0.13039999999999999</v>
      </c>
      <c r="F12" s="5" t="s">
        <v>62</v>
      </c>
      <c r="G12" s="5" t="s">
        <v>20</v>
      </c>
      <c r="H12" s="5" t="s">
        <v>21</v>
      </c>
      <c r="I12" s="5">
        <v>8.2699999999999996E-2</v>
      </c>
    </row>
    <row r="13" spans="1:10" x14ac:dyDescent="0.2">
      <c r="A13" s="9" t="s">
        <v>77</v>
      </c>
      <c r="B13" s="10">
        <v>1.10946308</v>
      </c>
      <c r="D13" s="5" t="s">
        <v>28</v>
      </c>
      <c r="E13" s="5">
        <v>0.27339999999999998</v>
      </c>
      <c r="F13" s="5" t="s">
        <v>63</v>
      </c>
      <c r="G13" s="5" t="s">
        <v>7</v>
      </c>
      <c r="H13" s="5" t="s">
        <v>5</v>
      </c>
      <c r="I13" s="5" t="s">
        <v>3</v>
      </c>
    </row>
    <row r="14" spans="1:10" x14ac:dyDescent="0.2">
      <c r="A14" s="9" t="s">
        <v>77</v>
      </c>
      <c r="B14" s="10">
        <v>0.8957522</v>
      </c>
      <c r="D14" s="5" t="s">
        <v>29</v>
      </c>
      <c r="E14" s="5">
        <v>0.1099</v>
      </c>
      <c r="F14" s="5" t="s">
        <v>64</v>
      </c>
      <c r="G14" s="5" t="s">
        <v>20</v>
      </c>
      <c r="H14" s="5" t="s">
        <v>21</v>
      </c>
      <c r="I14" s="5">
        <v>0.14130000000000001</v>
      </c>
    </row>
    <row r="15" spans="1:10" x14ac:dyDescent="0.2">
      <c r="A15" s="9" t="s">
        <v>77</v>
      </c>
      <c r="B15" s="10">
        <v>0.88940158000000002</v>
      </c>
      <c r="D15" s="5" t="s">
        <v>30</v>
      </c>
      <c r="E15" s="5">
        <v>0.1431</v>
      </c>
      <c r="F15" s="5" t="s">
        <v>65</v>
      </c>
      <c r="G15" s="5" t="s">
        <v>7</v>
      </c>
      <c r="H15" s="5" t="s">
        <v>22</v>
      </c>
      <c r="I15" s="5">
        <v>2.3300000000000001E-2</v>
      </c>
    </row>
    <row r="16" spans="1:10" x14ac:dyDescent="0.2">
      <c r="A16" s="9" t="s">
        <v>77</v>
      </c>
      <c r="B16" s="10">
        <v>1.2101331799999999</v>
      </c>
      <c r="D16" s="5" t="s">
        <v>31</v>
      </c>
      <c r="E16" s="5">
        <v>-2.0490000000000001E-2</v>
      </c>
      <c r="F16" s="5" t="s">
        <v>66</v>
      </c>
      <c r="G16" s="5" t="s">
        <v>20</v>
      </c>
      <c r="H16" s="5" t="s">
        <v>21</v>
      </c>
      <c r="I16" s="5">
        <v>0.97789999999999999</v>
      </c>
    </row>
    <row r="17" spans="1:10" x14ac:dyDescent="0.2">
      <c r="A17" s="9" t="s">
        <v>77</v>
      </c>
      <c r="B17" s="10">
        <v>0.74289629000000001</v>
      </c>
      <c r="D17" s="5" t="s">
        <v>32</v>
      </c>
      <c r="E17" s="5">
        <v>-0.16350000000000001</v>
      </c>
      <c r="F17" s="5" t="s">
        <v>67</v>
      </c>
      <c r="G17" s="5" t="s">
        <v>7</v>
      </c>
      <c r="H17" s="5" t="s">
        <v>19</v>
      </c>
      <c r="I17" s="5">
        <v>2.8E-3</v>
      </c>
    </row>
    <row r="18" spans="1:10" x14ac:dyDescent="0.2">
      <c r="A18" s="9" t="s">
        <v>77</v>
      </c>
      <c r="B18" s="10">
        <v>0.6676917</v>
      </c>
      <c r="D18" s="28"/>
      <c r="E18" s="28"/>
      <c r="F18" s="28"/>
      <c r="G18" s="28"/>
      <c r="H18" s="28"/>
      <c r="I18" s="28"/>
    </row>
    <row r="19" spans="1:10" x14ac:dyDescent="0.2">
      <c r="A19" s="9" t="s">
        <v>77</v>
      </c>
      <c r="B19" s="10">
        <v>1.1869846100000001</v>
      </c>
      <c r="D19" s="28"/>
      <c r="E19" s="28"/>
      <c r="F19" s="28"/>
      <c r="G19" s="28"/>
      <c r="H19" s="28"/>
      <c r="I19" s="28"/>
      <c r="J19" s="29"/>
    </row>
    <row r="20" spans="1:10" x14ac:dyDescent="0.2">
      <c r="A20" s="9" t="s">
        <v>77</v>
      </c>
      <c r="B20" s="10">
        <v>0.97170100999999998</v>
      </c>
      <c r="D20" s="28"/>
      <c r="E20" s="28"/>
      <c r="F20" s="28"/>
      <c r="G20" s="28"/>
      <c r="H20" s="28"/>
      <c r="I20" s="28"/>
      <c r="J20" s="29"/>
    </row>
    <row r="21" spans="1:10" x14ac:dyDescent="0.2">
      <c r="A21" s="9" t="s">
        <v>77</v>
      </c>
      <c r="B21" s="10">
        <v>1.05983973</v>
      </c>
      <c r="D21" s="28"/>
      <c r="E21" s="28"/>
      <c r="F21" s="28"/>
      <c r="G21" s="28"/>
      <c r="H21" s="28"/>
      <c r="I21" s="28"/>
      <c r="J21" s="29"/>
    </row>
    <row r="22" spans="1:10" x14ac:dyDescent="0.2">
      <c r="A22" s="9" t="s">
        <v>77</v>
      </c>
      <c r="B22" s="10">
        <v>1.1126401400000001</v>
      </c>
      <c r="D22" s="24"/>
      <c r="E22" s="30"/>
      <c r="F22" s="30"/>
      <c r="G22" s="30"/>
      <c r="H22" s="30"/>
      <c r="I22" s="29"/>
      <c r="J22" s="29"/>
    </row>
    <row r="23" spans="1:10" x14ac:dyDescent="0.2">
      <c r="A23" s="9" t="s">
        <v>77</v>
      </c>
      <c r="B23" s="10">
        <v>0.93988537000000005</v>
      </c>
      <c r="E23" s="31"/>
      <c r="F23" s="31"/>
      <c r="G23" s="31"/>
      <c r="H23" s="31"/>
      <c r="I23" s="26"/>
      <c r="J23" s="29"/>
    </row>
    <row r="24" spans="1:10" x14ac:dyDescent="0.2">
      <c r="A24" s="9" t="s">
        <v>77</v>
      </c>
      <c r="B24" s="10">
        <v>1.11498835</v>
      </c>
      <c r="E24" s="31"/>
      <c r="F24" s="31"/>
      <c r="G24" s="31"/>
      <c r="H24" s="31"/>
      <c r="I24" s="26"/>
    </row>
    <row r="25" spans="1:10" x14ac:dyDescent="0.2">
      <c r="A25" s="9" t="s">
        <v>77</v>
      </c>
      <c r="B25" s="10">
        <v>1.15390185</v>
      </c>
      <c r="E25" s="31"/>
      <c r="F25" s="31"/>
      <c r="G25" s="31"/>
      <c r="H25" s="31"/>
      <c r="I25" s="26"/>
    </row>
    <row r="26" spans="1:10" x14ac:dyDescent="0.2">
      <c r="A26" s="9" t="s">
        <v>77</v>
      </c>
      <c r="B26" s="10">
        <v>1.05617443</v>
      </c>
      <c r="E26" s="31"/>
      <c r="F26" s="31"/>
      <c r="G26" s="31"/>
      <c r="H26" s="31"/>
      <c r="I26" s="26"/>
    </row>
    <row r="27" spans="1:10" x14ac:dyDescent="0.2">
      <c r="A27" s="9" t="s">
        <v>77</v>
      </c>
      <c r="B27" s="10">
        <v>0.92496023999999999</v>
      </c>
      <c r="E27" s="31"/>
      <c r="F27" s="31"/>
      <c r="G27" s="31"/>
      <c r="H27" s="31"/>
      <c r="I27" s="26"/>
    </row>
    <row r="28" spans="1:10" x14ac:dyDescent="0.2">
      <c r="A28" s="9" t="s">
        <v>77</v>
      </c>
      <c r="B28" s="10">
        <v>0.96358624999999998</v>
      </c>
      <c r="E28" s="31"/>
      <c r="F28" s="31"/>
      <c r="G28" s="31"/>
      <c r="H28" s="31"/>
      <c r="I28" s="26"/>
    </row>
    <row r="29" spans="1:10" x14ac:dyDescent="0.2">
      <c r="A29" s="1"/>
      <c r="B29" s="1"/>
      <c r="E29" s="31"/>
      <c r="F29" s="31"/>
      <c r="G29" s="31"/>
      <c r="H29" s="31"/>
      <c r="I29" s="26"/>
    </row>
    <row r="30" spans="1:10" x14ac:dyDescent="0.2">
      <c r="A30" s="11" t="s">
        <v>10</v>
      </c>
      <c r="B30" s="11">
        <f>AVERAGE(B4:B28)</f>
        <v>1.0000000003999998</v>
      </c>
      <c r="E30" s="31"/>
      <c r="F30" s="31"/>
      <c r="G30" s="31"/>
      <c r="H30" s="31"/>
      <c r="I30" s="26"/>
    </row>
    <row r="31" spans="1:10" x14ac:dyDescent="0.2">
      <c r="A31" s="11" t="s">
        <v>17</v>
      </c>
      <c r="B31" s="11">
        <f>STDEV(B4:B28)/SQRT(COUNT(B4:B28))</f>
        <v>2.9511206871966327E-2</v>
      </c>
      <c r="E31" s="31"/>
      <c r="F31" s="31"/>
      <c r="G31" s="31"/>
      <c r="H31" s="31"/>
      <c r="I31" s="26"/>
    </row>
    <row r="32" spans="1:10" s="26" customFormat="1" ht="14" x14ac:dyDescent="0.15">
      <c r="A32" s="1"/>
      <c r="B32" s="1"/>
      <c r="C32" s="2"/>
      <c r="D32" s="2"/>
      <c r="E32" s="31"/>
      <c r="F32" s="31"/>
      <c r="G32" s="31"/>
      <c r="H32" s="31"/>
    </row>
    <row r="33" spans="1:10" s="26" customFormat="1" ht="14" x14ac:dyDescent="0.15">
      <c r="A33" s="1"/>
      <c r="B33" s="1"/>
      <c r="C33" s="2"/>
      <c r="D33" s="2"/>
      <c r="E33" s="31"/>
      <c r="F33" s="31"/>
      <c r="G33" s="31"/>
      <c r="H33" s="31"/>
    </row>
    <row r="34" spans="1:10" s="26" customFormat="1" ht="14" x14ac:dyDescent="0.15">
      <c r="A34" s="12" t="s">
        <v>78</v>
      </c>
      <c r="B34" s="32">
        <v>0.69020848000000001</v>
      </c>
      <c r="C34" s="2"/>
      <c r="D34" s="2"/>
      <c r="E34" s="2"/>
      <c r="F34" s="2"/>
      <c r="G34" s="2"/>
      <c r="H34" s="2"/>
      <c r="I34" s="2"/>
    </row>
    <row r="35" spans="1:10" s="26" customFormat="1" ht="14" x14ac:dyDescent="0.15">
      <c r="A35" s="12" t="s">
        <v>78</v>
      </c>
      <c r="B35" s="32">
        <v>0.65845255999999996</v>
      </c>
      <c r="C35" s="2"/>
      <c r="D35" s="2"/>
      <c r="E35" s="2"/>
      <c r="F35" s="2"/>
      <c r="G35" s="2"/>
      <c r="H35" s="2"/>
      <c r="I35" s="2"/>
    </row>
    <row r="36" spans="1:10" s="26" customFormat="1" ht="14" x14ac:dyDescent="0.15">
      <c r="A36" s="12" t="s">
        <v>78</v>
      </c>
      <c r="B36" s="32">
        <v>0.72006057999999995</v>
      </c>
      <c r="C36" s="2"/>
      <c r="D36" s="2"/>
      <c r="E36" s="2"/>
      <c r="F36" s="2"/>
      <c r="G36" s="2"/>
      <c r="H36" s="2"/>
      <c r="I36" s="2"/>
    </row>
    <row r="37" spans="1:10" s="26" customFormat="1" ht="14" x14ac:dyDescent="0.15">
      <c r="A37" s="12" t="s">
        <v>78</v>
      </c>
      <c r="B37" s="32">
        <v>0.71012788999999998</v>
      </c>
      <c r="C37" s="2"/>
      <c r="D37" s="2"/>
      <c r="E37" s="2"/>
      <c r="F37" s="2"/>
      <c r="G37" s="2"/>
      <c r="H37" s="2"/>
      <c r="I37" s="2"/>
    </row>
    <row r="38" spans="1:10" s="26" customFormat="1" ht="14" x14ac:dyDescent="0.15">
      <c r="A38" s="12" t="s">
        <v>78</v>
      </c>
      <c r="B38" s="32">
        <v>0.74975203000000001</v>
      </c>
      <c r="C38" s="2"/>
      <c r="D38" s="2"/>
      <c r="E38" s="2"/>
      <c r="F38" s="2"/>
      <c r="G38" s="2"/>
      <c r="H38" s="2"/>
      <c r="I38" s="2"/>
    </row>
    <row r="39" spans="1:10" s="26" customFormat="1" ht="14" x14ac:dyDescent="0.15">
      <c r="A39" s="12" t="s">
        <v>78</v>
      </c>
      <c r="B39" s="32">
        <v>0.92607008000000002</v>
      </c>
      <c r="C39" s="2"/>
      <c r="D39" s="2"/>
      <c r="E39" s="2"/>
      <c r="F39" s="2"/>
      <c r="G39" s="2"/>
      <c r="H39" s="2"/>
      <c r="I39" s="2"/>
    </row>
    <row r="40" spans="1:10" s="26" customFormat="1" ht="14" x14ac:dyDescent="0.15">
      <c r="A40" s="12" t="s">
        <v>78</v>
      </c>
      <c r="B40" s="32">
        <v>0.68671680000000002</v>
      </c>
      <c r="C40" s="2"/>
      <c r="D40" s="2"/>
      <c r="E40" s="2"/>
      <c r="F40" s="2"/>
      <c r="G40" s="2"/>
      <c r="H40" s="2"/>
      <c r="I40" s="2"/>
    </row>
    <row r="41" spans="1:10" s="26" customFormat="1" ht="14" x14ac:dyDescent="0.15">
      <c r="A41" s="12" t="s">
        <v>78</v>
      </c>
      <c r="B41" s="32">
        <v>0.70002562999999995</v>
      </c>
      <c r="C41" s="2"/>
      <c r="D41" s="2"/>
      <c r="E41" s="2"/>
      <c r="F41" s="2"/>
      <c r="G41" s="2"/>
      <c r="H41" s="2"/>
      <c r="I41" s="2"/>
    </row>
    <row r="42" spans="1:10" s="26" customFormat="1" ht="14" x14ac:dyDescent="0.15">
      <c r="A42" s="12" t="s">
        <v>78</v>
      </c>
      <c r="B42" s="32">
        <v>0.73361257999999996</v>
      </c>
      <c r="C42" s="2"/>
      <c r="D42" s="2"/>
      <c r="E42" s="2"/>
      <c r="F42" s="2"/>
      <c r="G42" s="2"/>
      <c r="H42" s="2"/>
      <c r="I42" s="2"/>
    </row>
    <row r="43" spans="1:10" s="26" customFormat="1" ht="14" x14ac:dyDescent="0.15">
      <c r="A43" s="12" t="s">
        <v>78</v>
      </c>
      <c r="B43" s="32">
        <v>0.64770342999999997</v>
      </c>
      <c r="C43" s="2"/>
      <c r="D43" s="2"/>
      <c r="E43" s="2"/>
      <c r="F43" s="2"/>
      <c r="G43" s="2"/>
      <c r="H43" s="2"/>
      <c r="I43" s="2"/>
    </row>
    <row r="44" spans="1:10" s="26" customFormat="1" ht="14" x14ac:dyDescent="0.15">
      <c r="A44" s="12" t="s">
        <v>78</v>
      </c>
      <c r="B44" s="32">
        <v>0.69186164000000006</v>
      </c>
      <c r="C44" s="2"/>
      <c r="D44" s="2"/>
      <c r="E44" s="2"/>
      <c r="F44" s="2"/>
      <c r="G44" s="2"/>
      <c r="H44" s="2"/>
      <c r="I44" s="2"/>
    </row>
    <row r="45" spans="1:10" s="2" customFormat="1" ht="14" x14ac:dyDescent="0.15">
      <c r="A45" s="12" t="s">
        <v>78</v>
      </c>
      <c r="B45" s="32">
        <v>0.69029556999999997</v>
      </c>
      <c r="J45" s="26"/>
    </row>
    <row r="46" spans="1:10" s="2" customFormat="1" ht="14" x14ac:dyDescent="0.15">
      <c r="A46" s="12" t="s">
        <v>78</v>
      </c>
      <c r="B46" s="32">
        <v>0.66558357999999995</v>
      </c>
      <c r="J46" s="26"/>
    </row>
    <row r="47" spans="1:10" s="2" customFormat="1" ht="14" x14ac:dyDescent="0.15">
      <c r="A47" s="12" t="s">
        <v>78</v>
      </c>
      <c r="B47" s="32">
        <v>1.0443417100000001</v>
      </c>
      <c r="J47" s="26"/>
    </row>
    <row r="48" spans="1:10" s="2" customFormat="1" ht="14" x14ac:dyDescent="0.15">
      <c r="A48" s="12" t="s">
        <v>78</v>
      </c>
      <c r="B48" s="32">
        <v>0.93941836000000001</v>
      </c>
      <c r="J48" s="26"/>
    </row>
    <row r="49" spans="1:10" s="2" customFormat="1" ht="14" x14ac:dyDescent="0.15">
      <c r="A49" s="12" t="s">
        <v>78</v>
      </c>
      <c r="B49" s="32">
        <v>1.075021</v>
      </c>
      <c r="J49" s="26"/>
    </row>
    <row r="50" spans="1:10" s="2" customFormat="1" ht="14" x14ac:dyDescent="0.15">
      <c r="A50" s="12" t="s">
        <v>78</v>
      </c>
      <c r="B50" s="32">
        <v>1.10237148</v>
      </c>
      <c r="J50" s="26"/>
    </row>
    <row r="51" spans="1:10" s="2" customFormat="1" ht="14" x14ac:dyDescent="0.15">
      <c r="A51" s="12" t="s">
        <v>78</v>
      </c>
      <c r="B51" s="32">
        <v>0.90797819999999996</v>
      </c>
      <c r="J51" s="26"/>
    </row>
    <row r="52" spans="1:10" s="2" customFormat="1" ht="14" x14ac:dyDescent="0.15">
      <c r="A52" s="12" t="s">
        <v>78</v>
      </c>
      <c r="B52" s="32">
        <v>1.0909801299999999</v>
      </c>
      <c r="J52" s="26"/>
    </row>
    <row r="53" spans="1:10" s="2" customFormat="1" ht="14" x14ac:dyDescent="0.15">
      <c r="A53" s="12" t="s">
        <v>78</v>
      </c>
      <c r="B53" s="32">
        <v>0.98414754999999998</v>
      </c>
      <c r="J53" s="26"/>
    </row>
    <row r="54" spans="1:10" s="2" customFormat="1" ht="14" x14ac:dyDescent="0.15">
      <c r="A54" s="12" t="s">
        <v>78</v>
      </c>
      <c r="B54" s="32">
        <v>1.03868413</v>
      </c>
      <c r="J54" s="26"/>
    </row>
    <row r="55" spans="1:10" s="2" customFormat="1" ht="14" x14ac:dyDescent="0.15">
      <c r="A55" s="12" t="s">
        <v>78</v>
      </c>
      <c r="B55" s="32">
        <v>1.1211906700000001</v>
      </c>
      <c r="J55" s="26"/>
    </row>
    <row r="56" spans="1:10" s="2" customFormat="1" ht="14" x14ac:dyDescent="0.15">
      <c r="A56" s="12" t="s">
        <v>78</v>
      </c>
      <c r="B56" s="32">
        <v>1.1252401000000001</v>
      </c>
      <c r="J56" s="26"/>
    </row>
    <row r="57" spans="1:10" s="2" customFormat="1" ht="14" x14ac:dyDescent="0.15">
      <c r="A57" s="12" t="s">
        <v>78</v>
      </c>
      <c r="B57" s="32">
        <v>1.06051754</v>
      </c>
      <c r="J57" s="26"/>
    </row>
    <row r="58" spans="1:10" s="2" customFormat="1" ht="14" x14ac:dyDescent="0.15">
      <c r="A58" s="12" t="s">
        <v>78</v>
      </c>
      <c r="B58" s="32">
        <v>0.98075256</v>
      </c>
      <c r="J58" s="26"/>
    </row>
    <row r="59" spans="1:10" s="2" customFormat="1" ht="14" x14ac:dyDescent="0.15">
      <c r="A59" s="1"/>
      <c r="B59" s="1"/>
      <c r="J59" s="26"/>
    </row>
    <row r="60" spans="1:10" s="2" customFormat="1" ht="14" x14ac:dyDescent="0.15">
      <c r="A60" s="13" t="s">
        <v>10</v>
      </c>
      <c r="B60" s="13">
        <f>AVERAGE(B34:B58)</f>
        <v>0.86964457119999994</v>
      </c>
      <c r="J60" s="26"/>
    </row>
    <row r="61" spans="1:10" s="2" customFormat="1" ht="14" x14ac:dyDescent="0.15">
      <c r="A61" s="13" t="s">
        <v>17</v>
      </c>
      <c r="B61" s="13">
        <f>STDEV(B34:B58)/SQRT(COUNT(B34:B58))</f>
        <v>3.6028756632701643E-2</v>
      </c>
      <c r="J61" s="26"/>
    </row>
    <row r="62" spans="1:10" s="2" customFormat="1" ht="14" x14ac:dyDescent="0.15">
      <c r="A62" s="1"/>
      <c r="B62" s="1"/>
      <c r="J62" s="26"/>
    </row>
    <row r="63" spans="1:10" s="2" customFormat="1" ht="14" x14ac:dyDescent="0.15">
      <c r="A63" s="1"/>
      <c r="B63" s="1"/>
      <c r="J63" s="26"/>
    </row>
    <row r="64" spans="1:10" s="2" customFormat="1" ht="14" x14ac:dyDescent="0.15">
      <c r="A64" s="14" t="s">
        <v>79</v>
      </c>
      <c r="B64" s="15">
        <v>0.33308453999999998</v>
      </c>
      <c r="J64" s="26"/>
    </row>
    <row r="65" spans="1:10" s="2" customFormat="1" ht="14" x14ac:dyDescent="0.15">
      <c r="A65" s="14" t="s">
        <v>79</v>
      </c>
      <c r="B65" s="15">
        <v>0.20773365999999999</v>
      </c>
      <c r="J65" s="26"/>
    </row>
    <row r="66" spans="1:10" s="2" customFormat="1" ht="14" x14ac:dyDescent="0.15">
      <c r="A66" s="14" t="s">
        <v>79</v>
      </c>
      <c r="B66" s="15">
        <v>0.27227994999999999</v>
      </c>
      <c r="J66" s="26"/>
    </row>
    <row r="67" spans="1:10" s="2" customFormat="1" ht="14" x14ac:dyDescent="0.15">
      <c r="A67" s="14" t="s">
        <v>79</v>
      </c>
      <c r="B67" s="15">
        <v>1.1675657399999999</v>
      </c>
      <c r="J67" s="26"/>
    </row>
    <row r="68" spans="1:10" s="2" customFormat="1" ht="14" x14ac:dyDescent="0.15">
      <c r="A68" s="14" t="s">
        <v>79</v>
      </c>
      <c r="B68" s="15">
        <v>0.99196070000000003</v>
      </c>
      <c r="J68" s="26"/>
    </row>
    <row r="69" spans="1:10" s="2" customFormat="1" ht="14" x14ac:dyDescent="0.15">
      <c r="A69" s="14" t="s">
        <v>79</v>
      </c>
      <c r="B69" s="15">
        <v>0.89309527</v>
      </c>
      <c r="J69" s="26"/>
    </row>
    <row r="70" spans="1:10" s="2" customFormat="1" ht="14" x14ac:dyDescent="0.15">
      <c r="A70" s="14" t="s">
        <v>79</v>
      </c>
      <c r="B70" s="15">
        <v>0.66312254000000004</v>
      </c>
      <c r="J70" s="26"/>
    </row>
    <row r="71" spans="1:10" s="2" customFormat="1" ht="14" x14ac:dyDescent="0.15">
      <c r="A71" s="14" t="s">
        <v>79</v>
      </c>
      <c r="B71" s="15">
        <v>0.70200434</v>
      </c>
      <c r="J71" s="26"/>
    </row>
    <row r="72" spans="1:10" s="2" customFormat="1" ht="14" x14ac:dyDescent="0.15">
      <c r="A72" s="14" t="s">
        <v>79</v>
      </c>
      <c r="B72" s="15">
        <v>0.76020604000000003</v>
      </c>
      <c r="J72" s="26"/>
    </row>
    <row r="73" spans="1:10" s="2" customFormat="1" ht="14" x14ac:dyDescent="0.15">
      <c r="A73" s="14" t="s">
        <v>79</v>
      </c>
      <c r="B73" s="15">
        <v>0.86780831999999997</v>
      </c>
      <c r="J73" s="26"/>
    </row>
    <row r="74" spans="1:10" s="2" customFormat="1" ht="14" x14ac:dyDescent="0.15">
      <c r="A74" s="14" t="s">
        <v>79</v>
      </c>
      <c r="B74" s="15">
        <v>0.84325074</v>
      </c>
      <c r="J74" s="26"/>
    </row>
    <row r="75" spans="1:10" s="2" customFormat="1" ht="14" x14ac:dyDescent="0.15">
      <c r="A75" s="14" t="s">
        <v>79</v>
      </c>
      <c r="B75" s="15">
        <v>0.82026988000000001</v>
      </c>
      <c r="J75" s="26"/>
    </row>
    <row r="76" spans="1:10" s="2" customFormat="1" ht="14" x14ac:dyDescent="0.15">
      <c r="A76" s="14" t="s">
        <v>79</v>
      </c>
      <c r="B76" s="15">
        <v>0.86590811000000001</v>
      </c>
      <c r="J76" s="26"/>
    </row>
    <row r="77" spans="1:10" s="2" customFormat="1" ht="14" x14ac:dyDescent="0.15">
      <c r="A77" s="14" t="s">
        <v>79</v>
      </c>
      <c r="B77" s="15">
        <v>0.58599190999999995</v>
      </c>
      <c r="J77" s="26"/>
    </row>
    <row r="78" spans="1:10" s="2" customFormat="1" ht="14" x14ac:dyDescent="0.15">
      <c r="A78" s="14" t="s">
        <v>79</v>
      </c>
      <c r="B78" s="15">
        <v>0.69609474999999998</v>
      </c>
      <c r="J78" s="26"/>
    </row>
    <row r="79" spans="1:10" s="2" customFormat="1" ht="14" x14ac:dyDescent="0.15">
      <c r="A79" s="14" t="s">
        <v>79</v>
      </c>
      <c r="B79" s="15">
        <v>0.28823388</v>
      </c>
      <c r="J79" s="26"/>
    </row>
    <row r="80" spans="1:10" s="2" customFormat="1" ht="14" x14ac:dyDescent="0.15">
      <c r="A80" s="14" t="s">
        <v>79</v>
      </c>
      <c r="B80" s="15">
        <v>1.1434622800000001</v>
      </c>
      <c r="J80" s="26"/>
    </row>
    <row r="81" spans="1:10" s="2" customFormat="1" ht="14" x14ac:dyDescent="0.15">
      <c r="A81" s="14" t="s">
        <v>79</v>
      </c>
      <c r="B81" s="15">
        <v>0.94271391000000004</v>
      </c>
      <c r="J81" s="26"/>
    </row>
    <row r="82" spans="1:10" s="2" customFormat="1" ht="14" x14ac:dyDescent="0.15">
      <c r="A82" s="14" t="s">
        <v>79</v>
      </c>
      <c r="B82" s="15">
        <v>0.56043211999999998</v>
      </c>
      <c r="J82" s="26"/>
    </row>
    <row r="83" spans="1:10" s="2" customFormat="1" ht="14" x14ac:dyDescent="0.15">
      <c r="A83" s="14" t="s">
        <v>79</v>
      </c>
      <c r="B83" s="15">
        <v>0.91285455999999998</v>
      </c>
      <c r="J83" s="26"/>
    </row>
    <row r="84" spans="1:10" s="2" customFormat="1" ht="14" x14ac:dyDescent="0.15">
      <c r="A84" s="14" t="s">
        <v>79</v>
      </c>
      <c r="B84" s="15">
        <v>0.76117838000000004</v>
      </c>
      <c r="J84" s="26"/>
    </row>
    <row r="85" spans="1:10" s="2" customFormat="1" ht="14" x14ac:dyDescent="0.15">
      <c r="A85" s="14" t="s">
        <v>79</v>
      </c>
      <c r="B85" s="15">
        <v>0.87321910000000003</v>
      </c>
      <c r="J85" s="26"/>
    </row>
    <row r="86" spans="1:10" s="2" customFormat="1" ht="14" x14ac:dyDescent="0.15">
      <c r="A86" s="14" t="s">
        <v>79</v>
      </c>
      <c r="B86" s="15">
        <v>0.96389320999999994</v>
      </c>
      <c r="J86" s="26"/>
    </row>
    <row r="87" spans="1:10" s="2" customFormat="1" ht="14" x14ac:dyDescent="0.15">
      <c r="A87" s="14" t="s">
        <v>79</v>
      </c>
      <c r="B87" s="15">
        <v>0.82616975000000004</v>
      </c>
      <c r="J87" s="26"/>
    </row>
    <row r="88" spans="1:10" s="2" customFormat="1" ht="14" x14ac:dyDescent="0.15">
      <c r="A88" s="14" t="s">
        <v>79</v>
      </c>
      <c r="B88" s="15">
        <v>0.77759864000000001</v>
      </c>
      <c r="J88" s="26"/>
    </row>
    <row r="89" spans="1:10" s="2" customFormat="1" ht="14" x14ac:dyDescent="0.15">
      <c r="A89" s="14" t="s">
        <v>79</v>
      </c>
      <c r="B89" s="15">
        <v>0.73838550000000003</v>
      </c>
      <c r="J89" s="26"/>
    </row>
    <row r="90" spans="1:10" s="2" customFormat="1" ht="14" x14ac:dyDescent="0.15">
      <c r="A90" s="14" t="s">
        <v>79</v>
      </c>
      <c r="B90" s="15">
        <v>0.72878995999999996</v>
      </c>
      <c r="J90" s="26"/>
    </row>
    <row r="91" spans="1:10" s="2" customFormat="1" ht="14" x14ac:dyDescent="0.15">
      <c r="A91" s="14" t="s">
        <v>79</v>
      </c>
      <c r="B91" s="15">
        <v>0.73768347999999995</v>
      </c>
      <c r="J91" s="26"/>
    </row>
    <row r="92" spans="1:10" s="2" customFormat="1" ht="14" x14ac:dyDescent="0.15">
      <c r="A92" s="14" t="s">
        <v>79</v>
      </c>
      <c r="B92" s="15">
        <v>0.79882556000000005</v>
      </c>
      <c r="J92" s="26"/>
    </row>
    <row r="93" spans="1:10" s="2" customFormat="1" ht="14" x14ac:dyDescent="0.15">
      <c r="A93" s="14" t="s">
        <v>79</v>
      </c>
      <c r="B93" s="15">
        <v>0.74734181</v>
      </c>
      <c r="J93" s="26"/>
    </row>
    <row r="94" spans="1:10" s="2" customFormat="1" ht="14" x14ac:dyDescent="0.15">
      <c r="A94" s="14" t="s">
        <v>79</v>
      </c>
      <c r="B94" s="15">
        <v>0.65033741</v>
      </c>
      <c r="J94" s="26"/>
    </row>
    <row r="95" spans="1:10" s="2" customFormat="1" ht="14" x14ac:dyDescent="0.15">
      <c r="A95" s="14" t="s">
        <v>79</v>
      </c>
      <c r="B95" s="15">
        <v>0.72817973000000003</v>
      </c>
      <c r="J95" s="26"/>
    </row>
    <row r="96" spans="1:10" s="2" customFormat="1" ht="14" x14ac:dyDescent="0.15">
      <c r="A96" s="14" t="s">
        <v>79</v>
      </c>
      <c r="B96" s="15">
        <v>0.75380798000000004</v>
      </c>
      <c r="J96" s="26"/>
    </row>
    <row r="97" spans="1:10" s="2" customFormat="1" ht="14" x14ac:dyDescent="0.15">
      <c r="A97" s="14" t="s">
        <v>79</v>
      </c>
      <c r="B97" s="15">
        <v>0.57577946999999996</v>
      </c>
      <c r="J97" s="26"/>
    </row>
    <row r="98" spans="1:10" s="2" customFormat="1" ht="14" x14ac:dyDescent="0.15">
      <c r="A98" s="14" t="s">
        <v>79</v>
      </c>
      <c r="B98" s="15">
        <v>0.59789862000000005</v>
      </c>
      <c r="J98" s="26"/>
    </row>
    <row r="99" spans="1:10" s="2" customFormat="1" ht="14" x14ac:dyDescent="0.15">
      <c r="A99" s="14" t="s">
        <v>79</v>
      </c>
      <c r="B99" s="15">
        <v>0.72901881999999996</v>
      </c>
      <c r="J99" s="26"/>
    </row>
    <row r="100" spans="1:10" s="2" customFormat="1" ht="14" x14ac:dyDescent="0.15">
      <c r="A100" s="14" t="s">
        <v>79</v>
      </c>
      <c r="B100" s="15">
        <v>0.60628419</v>
      </c>
      <c r="J100" s="26"/>
    </row>
    <row r="101" spans="1:10" s="2" customFormat="1" ht="14" x14ac:dyDescent="0.15">
      <c r="A101" s="14" t="s">
        <v>79</v>
      </c>
      <c r="B101" s="15">
        <v>0.49810183000000002</v>
      </c>
      <c r="J101" s="26"/>
    </row>
    <row r="102" spans="1:10" s="2" customFormat="1" ht="14" x14ac:dyDescent="0.15">
      <c r="A102" s="1"/>
      <c r="B102" s="1"/>
      <c r="J102" s="26"/>
    </row>
    <row r="103" spans="1:10" s="2" customFormat="1" ht="14" x14ac:dyDescent="0.15">
      <c r="A103" s="16" t="s">
        <v>10</v>
      </c>
      <c r="B103" s="16">
        <f>AVERAGE(B64:B101)</f>
        <v>0.72659385999999992</v>
      </c>
      <c r="J103" s="26"/>
    </row>
    <row r="104" spans="1:10" s="2" customFormat="1" ht="14" x14ac:dyDescent="0.15">
      <c r="A104" s="16" t="s">
        <v>17</v>
      </c>
      <c r="B104" s="16">
        <f>STDEV(B64:B101)/SQRT(COUNT(B64:B101))</f>
        <v>3.4733314205069719E-2</v>
      </c>
      <c r="J104" s="26"/>
    </row>
    <row r="105" spans="1:10" s="2" customFormat="1" ht="14" x14ac:dyDescent="0.15">
      <c r="A105" s="1"/>
      <c r="B105" s="1"/>
      <c r="J105" s="26"/>
    </row>
    <row r="106" spans="1:10" s="2" customFormat="1" ht="14" x14ac:dyDescent="0.15">
      <c r="A106" s="17"/>
      <c r="B106" s="17"/>
      <c r="J106" s="26"/>
    </row>
    <row r="107" spans="1:10" s="2" customFormat="1" ht="14" x14ac:dyDescent="0.15">
      <c r="A107" s="18" t="s">
        <v>80</v>
      </c>
      <c r="B107" s="19">
        <v>0.48006054999999997</v>
      </c>
      <c r="J107" s="26"/>
    </row>
    <row r="108" spans="1:10" s="2" customFormat="1" ht="14" x14ac:dyDescent="0.15">
      <c r="A108" s="18" t="s">
        <v>80</v>
      </c>
      <c r="B108" s="19">
        <v>0.77703665</v>
      </c>
      <c r="J108" s="26"/>
    </row>
    <row r="109" spans="1:10" s="2" customFormat="1" ht="14" x14ac:dyDescent="0.15">
      <c r="A109" s="18" t="s">
        <v>80</v>
      </c>
      <c r="B109" s="19">
        <v>0.81194164999999996</v>
      </c>
      <c r="J109" s="26"/>
    </row>
    <row r="110" spans="1:10" s="2" customFormat="1" ht="14" x14ac:dyDescent="0.15">
      <c r="A110" s="18" t="s">
        <v>80</v>
      </c>
      <c r="B110" s="19">
        <v>0.55006675999999999</v>
      </c>
      <c r="J110" s="26"/>
    </row>
    <row r="111" spans="1:10" s="2" customFormat="1" ht="14" x14ac:dyDescent="0.15">
      <c r="A111" s="18" t="s">
        <v>80</v>
      </c>
      <c r="B111" s="19">
        <v>0.62316258999999996</v>
      </c>
      <c r="J111" s="26"/>
    </row>
    <row r="112" spans="1:10" s="2" customFormat="1" ht="14" x14ac:dyDescent="0.15">
      <c r="A112" s="18" t="s">
        <v>80</v>
      </c>
      <c r="B112" s="19">
        <v>0.58241799999999999</v>
      </c>
      <c r="J112" s="26"/>
    </row>
    <row r="113" spans="1:10" s="2" customFormat="1" ht="14" x14ac:dyDescent="0.15">
      <c r="A113" s="18" t="s">
        <v>80</v>
      </c>
      <c r="B113" s="19">
        <v>0.62993484</v>
      </c>
      <c r="J113" s="26"/>
    </row>
    <row r="114" spans="1:10" s="2" customFormat="1" ht="14" x14ac:dyDescent="0.15">
      <c r="A114" s="18" t="s">
        <v>80</v>
      </c>
      <c r="B114" s="19">
        <v>0.82991457999999996</v>
      </c>
      <c r="J114" s="26"/>
    </row>
    <row r="115" spans="1:10" s="2" customFormat="1" ht="14" x14ac:dyDescent="0.15">
      <c r="A115" s="18" t="s">
        <v>80</v>
      </c>
      <c r="B115" s="19">
        <v>0.78267916999999998</v>
      </c>
      <c r="J115" s="26"/>
    </row>
    <row r="116" spans="1:10" s="2" customFormat="1" ht="14" x14ac:dyDescent="0.15">
      <c r="A116" s="18" t="s">
        <v>80</v>
      </c>
      <c r="B116" s="19">
        <v>0.73550601999999998</v>
      </c>
      <c r="J116" s="26"/>
    </row>
    <row r="117" spans="1:10" s="2" customFormat="1" ht="14" x14ac:dyDescent="0.15">
      <c r="A117" s="18" t="s">
        <v>80</v>
      </c>
      <c r="B117" s="19">
        <v>0.71927004999999999</v>
      </c>
      <c r="J117" s="26"/>
    </row>
    <row r="118" spans="1:10" s="2" customFormat="1" ht="14" x14ac:dyDescent="0.15">
      <c r="A118" s="18" t="s">
        <v>80</v>
      </c>
      <c r="B118" s="19">
        <v>0.55753732</v>
      </c>
      <c r="J118" s="26"/>
    </row>
    <row r="119" spans="1:10" s="2" customFormat="1" ht="14" x14ac:dyDescent="0.15">
      <c r="A119" s="18" t="s">
        <v>80</v>
      </c>
      <c r="B119" s="19">
        <v>0.91685932000000003</v>
      </c>
      <c r="J119" s="26"/>
    </row>
    <row r="120" spans="1:10" s="2" customFormat="1" ht="14" x14ac:dyDescent="0.15">
      <c r="A120" s="18" t="s">
        <v>80</v>
      </c>
      <c r="B120" s="19">
        <v>0.87424581000000001</v>
      </c>
      <c r="J120" s="26"/>
    </row>
    <row r="121" spans="1:10" s="2" customFormat="1" ht="14" x14ac:dyDescent="0.15">
      <c r="A121" s="18" t="s">
        <v>80</v>
      </c>
      <c r="B121" s="19">
        <v>0.84376918999999995</v>
      </c>
      <c r="J121" s="26"/>
    </row>
    <row r="122" spans="1:10" s="2" customFormat="1" ht="14" x14ac:dyDescent="0.15">
      <c r="A122" s="18" t="s">
        <v>80</v>
      </c>
      <c r="B122" s="19">
        <v>1.0177426300000001</v>
      </c>
      <c r="J122" s="26"/>
    </row>
    <row r="123" spans="1:10" s="2" customFormat="1" ht="14" x14ac:dyDescent="0.15">
      <c r="A123" s="18" t="s">
        <v>80</v>
      </c>
      <c r="B123" s="19">
        <v>1.0423270200000001</v>
      </c>
      <c r="J123" s="26"/>
    </row>
    <row r="124" spans="1:10" s="2" customFormat="1" ht="14" x14ac:dyDescent="0.15">
      <c r="A124" s="18" t="s">
        <v>80</v>
      </c>
      <c r="B124" s="19">
        <v>1.12325857</v>
      </c>
      <c r="J124" s="26"/>
    </row>
    <row r="125" spans="1:10" s="2" customFormat="1" ht="14" x14ac:dyDescent="0.15">
      <c r="A125" s="18" t="s">
        <v>80</v>
      </c>
      <c r="B125" s="19">
        <v>1.0140249299999999</v>
      </c>
      <c r="J125" s="26"/>
    </row>
    <row r="126" spans="1:10" s="2" customFormat="1" ht="14" x14ac:dyDescent="0.15">
      <c r="A126" s="18" t="s">
        <v>80</v>
      </c>
      <c r="B126" s="19">
        <v>1.0794368599999999</v>
      </c>
      <c r="J126" s="26"/>
    </row>
    <row r="127" spans="1:10" s="2" customFormat="1" ht="14" x14ac:dyDescent="0.15">
      <c r="A127" s="18" t="s">
        <v>80</v>
      </c>
      <c r="B127" s="19">
        <v>1.0165679700000001</v>
      </c>
      <c r="J127" s="26"/>
    </row>
    <row r="128" spans="1:10" s="2" customFormat="1" ht="14" x14ac:dyDescent="0.15">
      <c r="A128" s="18" t="s">
        <v>80</v>
      </c>
      <c r="B128" s="19">
        <v>1.0800767899999999</v>
      </c>
      <c r="J128" s="26"/>
    </row>
    <row r="129" spans="1:10" s="2" customFormat="1" ht="14" x14ac:dyDescent="0.15">
      <c r="A129" s="18" t="s">
        <v>80</v>
      </c>
      <c r="B129" s="19">
        <v>0.68213316000000002</v>
      </c>
      <c r="J129" s="26"/>
    </row>
    <row r="130" spans="1:10" s="2" customFormat="1" ht="14" x14ac:dyDescent="0.15">
      <c r="A130" s="18" t="s">
        <v>80</v>
      </c>
      <c r="B130" s="19">
        <v>1.0606480700000001</v>
      </c>
      <c r="J130" s="26"/>
    </row>
    <row r="131" spans="1:10" s="2" customFormat="1" ht="14" x14ac:dyDescent="0.15">
      <c r="A131" s="18" t="s">
        <v>80</v>
      </c>
      <c r="B131" s="19">
        <v>0.98183843999999998</v>
      </c>
      <c r="J131" s="26"/>
    </row>
    <row r="132" spans="1:10" s="2" customFormat="1" ht="14" x14ac:dyDescent="0.15">
      <c r="A132" s="18" t="s">
        <v>80</v>
      </c>
      <c r="B132" s="19">
        <v>1.20275741</v>
      </c>
      <c r="J132" s="26"/>
    </row>
    <row r="133" spans="1:10" s="2" customFormat="1" ht="14" x14ac:dyDescent="0.15">
      <c r="A133" s="18" t="s">
        <v>80</v>
      </c>
      <c r="B133" s="19">
        <v>1.0214936699999999</v>
      </c>
      <c r="J133" s="26"/>
    </row>
    <row r="134" spans="1:10" s="2" customFormat="1" ht="14" x14ac:dyDescent="0.15">
      <c r="A134" s="18" t="s">
        <v>80</v>
      </c>
      <c r="B134" s="19">
        <v>1.1296318599999999</v>
      </c>
      <c r="J134" s="26"/>
    </row>
    <row r="135" spans="1:10" s="2" customFormat="1" ht="14" x14ac:dyDescent="0.15">
      <c r="A135" s="18" t="s">
        <v>80</v>
      </c>
      <c r="B135" s="19">
        <v>1.09611696</v>
      </c>
      <c r="J135" s="26"/>
    </row>
    <row r="136" spans="1:10" s="2" customFormat="1" ht="14" x14ac:dyDescent="0.15">
      <c r="A136" s="18" t="s">
        <v>80</v>
      </c>
      <c r="B136" s="19">
        <v>0.97713945000000002</v>
      </c>
      <c r="J136" s="26"/>
    </row>
    <row r="137" spans="1:10" s="2" customFormat="1" ht="14" x14ac:dyDescent="0.15">
      <c r="A137" s="18" t="s">
        <v>80</v>
      </c>
      <c r="B137" s="19">
        <v>1.0461467600000001</v>
      </c>
      <c r="J137" s="26"/>
    </row>
    <row r="138" spans="1:10" s="2" customFormat="1" ht="14" x14ac:dyDescent="0.15">
      <c r="A138" s="18" t="s">
        <v>80</v>
      </c>
      <c r="B138" s="19">
        <v>1.16076961</v>
      </c>
      <c r="J138" s="26"/>
    </row>
    <row r="139" spans="1:10" s="2" customFormat="1" ht="14" x14ac:dyDescent="0.15">
      <c r="A139" s="18" t="s">
        <v>80</v>
      </c>
      <c r="B139" s="19">
        <v>0.92780976000000004</v>
      </c>
      <c r="J139" s="26"/>
    </row>
    <row r="140" spans="1:10" s="2" customFormat="1" ht="14" x14ac:dyDescent="0.15">
      <c r="A140" s="1"/>
      <c r="B140" s="1"/>
      <c r="J140" s="26"/>
    </row>
    <row r="141" spans="1:10" s="2" customFormat="1" ht="14" x14ac:dyDescent="0.15">
      <c r="A141" s="20" t="s">
        <v>10</v>
      </c>
      <c r="B141" s="20">
        <f>AVERAGE(B107:B139)</f>
        <v>0.89013098242424227</v>
      </c>
      <c r="J141" s="26"/>
    </row>
    <row r="142" spans="1:10" s="2" customFormat="1" ht="14" x14ac:dyDescent="0.15">
      <c r="A142" s="20" t="s">
        <v>17</v>
      </c>
      <c r="B142" s="20">
        <f>STDEV(B107:B139)/SQRT(COUNT(B107:B139))</f>
        <v>3.5322282658780242E-2</v>
      </c>
      <c r="J142" s="26"/>
    </row>
    <row r="143" spans="1:10" s="2" customFormat="1" ht="14" x14ac:dyDescent="0.15">
      <c r="J143" s="26"/>
    </row>
    <row r="144" spans="1:10" s="2" customFormat="1" ht="14" x14ac:dyDescent="0.15">
      <c r="J144" s="26"/>
    </row>
    <row r="145" spans="10:10" s="2" customFormat="1" ht="14" x14ac:dyDescent="0.15">
      <c r="J145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B7E54-5625-D94F-B5D7-28486CFA15E1}">
  <dimension ref="A1:J134"/>
  <sheetViews>
    <sheetView tabSelected="1" workbookViewId="0">
      <selection activeCell="D111" sqref="D111"/>
    </sheetView>
  </sheetViews>
  <sheetFormatPr baseColWidth="10" defaultRowHeight="16" x14ac:dyDescent="0.2"/>
  <cols>
    <col min="1" max="1" width="21.83203125" style="2" customWidth="1"/>
    <col min="2" max="2" width="26.6640625" style="2" customWidth="1"/>
    <col min="3" max="3" width="8.33203125" style="2" customWidth="1"/>
    <col min="4" max="4" width="37.1640625" style="2" customWidth="1"/>
    <col min="5" max="5" width="19.33203125" style="2" customWidth="1"/>
    <col min="6" max="6" width="18.5" style="2" bestFit="1" customWidth="1"/>
    <col min="7" max="7" width="16" style="2" customWidth="1"/>
    <col min="8" max="8" width="10.83203125" style="2"/>
    <col min="9" max="9" width="15.5" style="2" customWidth="1"/>
    <col min="10" max="10" width="10.83203125" style="26"/>
  </cols>
  <sheetData>
    <row r="1" spans="1:10" x14ac:dyDescent="0.2">
      <c r="A1" s="1"/>
      <c r="B1" s="1"/>
      <c r="C1"/>
      <c r="D1" s="26"/>
      <c r="E1" s="26"/>
      <c r="F1" s="26"/>
      <c r="G1" s="26"/>
      <c r="H1" s="26"/>
      <c r="I1" s="26"/>
    </row>
    <row r="2" spans="1:10" s="23" customFormat="1" ht="28" customHeight="1" x14ac:dyDescent="0.2">
      <c r="A2" s="21" t="s">
        <v>23</v>
      </c>
      <c r="B2" s="21" t="s">
        <v>68</v>
      </c>
      <c r="C2" s="22"/>
      <c r="D2" s="22"/>
      <c r="E2" s="22"/>
      <c r="F2" s="22"/>
      <c r="G2" s="22"/>
      <c r="H2" s="22"/>
      <c r="I2" s="22"/>
      <c r="J2" s="27"/>
    </row>
    <row r="4" spans="1:10" x14ac:dyDescent="0.2">
      <c r="A4" s="9" t="s">
        <v>77</v>
      </c>
      <c r="B4" s="10">
        <v>0.95001877000000001</v>
      </c>
      <c r="D4" s="3" t="s">
        <v>0</v>
      </c>
      <c r="F4" s="26"/>
      <c r="G4" s="26"/>
      <c r="H4" s="26"/>
      <c r="I4" s="26"/>
    </row>
    <row r="5" spans="1:10" x14ac:dyDescent="0.2">
      <c r="A5" s="9" t="s">
        <v>77</v>
      </c>
      <c r="B5" s="10">
        <v>0.92476111000000005</v>
      </c>
      <c r="D5" s="4" t="s">
        <v>1</v>
      </c>
      <c r="E5" s="5" t="s">
        <v>69</v>
      </c>
      <c r="F5" s="26"/>
      <c r="G5" s="26"/>
      <c r="H5" s="26"/>
      <c r="I5" s="26"/>
    </row>
    <row r="6" spans="1:10" x14ac:dyDescent="0.2">
      <c r="A6" s="9" t="s">
        <v>77</v>
      </c>
      <c r="B6" s="10">
        <v>0.58863491999999995</v>
      </c>
      <c r="D6" s="4" t="s">
        <v>2</v>
      </c>
      <c r="E6" s="5" t="s">
        <v>3</v>
      </c>
      <c r="F6" s="26"/>
      <c r="G6" s="26"/>
      <c r="H6" s="26"/>
      <c r="I6" s="26"/>
    </row>
    <row r="7" spans="1:10" x14ac:dyDescent="0.2">
      <c r="A7" s="9" t="s">
        <v>77</v>
      </c>
      <c r="B7" s="10">
        <v>1.21632304</v>
      </c>
      <c r="D7" s="4" t="s">
        <v>4</v>
      </c>
      <c r="E7" s="5" t="s">
        <v>5</v>
      </c>
      <c r="F7" s="26"/>
      <c r="G7" s="26"/>
      <c r="H7" s="26"/>
      <c r="I7" s="26"/>
    </row>
    <row r="8" spans="1:10" x14ac:dyDescent="0.2">
      <c r="A8" s="9" t="s">
        <v>77</v>
      </c>
      <c r="B8" s="10">
        <v>1.3549347300000001</v>
      </c>
      <c r="D8" s="4" t="s">
        <v>6</v>
      </c>
      <c r="E8" s="5" t="s">
        <v>7</v>
      </c>
      <c r="F8" s="26"/>
      <c r="G8" s="26"/>
      <c r="H8" s="26"/>
      <c r="I8" s="26"/>
    </row>
    <row r="9" spans="1:10" x14ac:dyDescent="0.2">
      <c r="A9" s="9" t="s">
        <v>77</v>
      </c>
      <c r="B9" s="10">
        <v>1.0768276400000001</v>
      </c>
      <c r="D9" s="3" t="s">
        <v>8</v>
      </c>
      <c r="F9" s="26"/>
      <c r="G9" s="26"/>
      <c r="H9" s="26"/>
      <c r="I9" s="26"/>
    </row>
    <row r="10" spans="1:10" x14ac:dyDescent="0.2">
      <c r="A10" s="9" t="s">
        <v>77</v>
      </c>
      <c r="B10" s="10">
        <v>0.80907713000000003</v>
      </c>
      <c r="D10" s="6" t="s">
        <v>9</v>
      </c>
      <c r="E10" s="7" t="s">
        <v>70</v>
      </c>
      <c r="F10" s="26"/>
      <c r="G10" s="26"/>
      <c r="H10" s="26"/>
      <c r="I10" s="26"/>
    </row>
    <row r="11" spans="1:10" x14ac:dyDescent="0.2">
      <c r="A11" s="9" t="s">
        <v>77</v>
      </c>
      <c r="B11" s="10">
        <v>1.08689999</v>
      </c>
      <c r="D11" s="8" t="s">
        <v>2</v>
      </c>
      <c r="E11" s="7" t="s">
        <v>3</v>
      </c>
    </row>
    <row r="12" spans="1:10" x14ac:dyDescent="0.2">
      <c r="A12" s="9" t="s">
        <v>77</v>
      </c>
      <c r="B12" s="10">
        <v>0.99252266</v>
      </c>
      <c r="D12" s="8" t="s">
        <v>4</v>
      </c>
      <c r="E12" s="7" t="s">
        <v>5</v>
      </c>
    </row>
    <row r="13" spans="1:10" x14ac:dyDescent="0.2">
      <c r="A13" s="9" t="s">
        <v>77</v>
      </c>
      <c r="B13" s="10">
        <v>1.0686482100000001</v>
      </c>
      <c r="D13" s="8" t="s">
        <v>6</v>
      </c>
      <c r="E13" s="7" t="s">
        <v>7</v>
      </c>
    </row>
    <row r="14" spans="1:10" x14ac:dyDescent="0.2">
      <c r="A14" s="9" t="s">
        <v>77</v>
      </c>
      <c r="B14" s="10">
        <v>0.85040996999999996</v>
      </c>
    </row>
    <row r="15" spans="1:10" x14ac:dyDescent="0.2">
      <c r="A15" s="9" t="s">
        <v>77</v>
      </c>
      <c r="B15" s="10">
        <v>0.76520626999999997</v>
      </c>
    </row>
    <row r="16" spans="1:10" x14ac:dyDescent="0.2">
      <c r="A16" s="9" t="s">
        <v>77</v>
      </c>
      <c r="B16" s="10">
        <v>1.2129174700000001</v>
      </c>
      <c r="D16" s="25" t="s">
        <v>11</v>
      </c>
      <c r="E16" s="25" t="s">
        <v>12</v>
      </c>
      <c r="F16" s="25" t="s">
        <v>13</v>
      </c>
      <c r="G16" s="25" t="s">
        <v>14</v>
      </c>
      <c r="H16" s="25" t="s">
        <v>15</v>
      </c>
      <c r="I16" s="25" t="s">
        <v>16</v>
      </c>
    </row>
    <row r="17" spans="1:10" x14ac:dyDescent="0.2">
      <c r="A17" s="9" t="s">
        <v>77</v>
      </c>
      <c r="B17" s="10">
        <v>0.78326715000000002</v>
      </c>
      <c r="D17" s="5" t="s">
        <v>27</v>
      </c>
      <c r="E17" s="5">
        <v>0.14960000000000001</v>
      </c>
      <c r="F17" s="5" t="s">
        <v>71</v>
      </c>
      <c r="G17" s="5" t="s">
        <v>7</v>
      </c>
      <c r="H17" s="5" t="s">
        <v>19</v>
      </c>
      <c r="I17" s="5">
        <v>2.5999999999999999E-3</v>
      </c>
    </row>
    <row r="18" spans="1:10" x14ac:dyDescent="0.2">
      <c r="A18" s="9" t="s">
        <v>77</v>
      </c>
      <c r="B18" s="10">
        <v>0.81508267999999995</v>
      </c>
      <c r="D18" s="5" t="s">
        <v>28</v>
      </c>
      <c r="E18" s="5">
        <v>0.44769999999999999</v>
      </c>
      <c r="F18" s="5" t="s">
        <v>72</v>
      </c>
      <c r="G18" s="5" t="s">
        <v>7</v>
      </c>
      <c r="H18" s="5" t="s">
        <v>5</v>
      </c>
      <c r="I18" s="5" t="s">
        <v>3</v>
      </c>
    </row>
    <row r="19" spans="1:10" x14ac:dyDescent="0.2">
      <c r="A19" s="9" t="s">
        <v>77</v>
      </c>
      <c r="B19" s="10">
        <v>1.2224482999999999</v>
      </c>
      <c r="D19" s="5" t="s">
        <v>29</v>
      </c>
      <c r="E19" s="5">
        <v>0.25840000000000002</v>
      </c>
      <c r="F19" s="5" t="s">
        <v>73</v>
      </c>
      <c r="G19" s="5" t="s">
        <v>7</v>
      </c>
      <c r="H19" s="5" t="s">
        <v>5</v>
      </c>
      <c r="I19" s="5" t="s">
        <v>3</v>
      </c>
      <c r="J19" s="29"/>
    </row>
    <row r="20" spans="1:10" x14ac:dyDescent="0.2">
      <c r="A20" s="9" t="s">
        <v>77</v>
      </c>
      <c r="B20" s="10">
        <v>1.0239825600000001</v>
      </c>
      <c r="D20" s="5" t="s">
        <v>30</v>
      </c>
      <c r="E20" s="5">
        <v>0.29799999999999999</v>
      </c>
      <c r="F20" s="5" t="s">
        <v>74</v>
      </c>
      <c r="G20" s="5" t="s">
        <v>7</v>
      </c>
      <c r="H20" s="5" t="s">
        <v>5</v>
      </c>
      <c r="I20" s="5" t="s">
        <v>3</v>
      </c>
      <c r="J20" s="29"/>
    </row>
    <row r="21" spans="1:10" x14ac:dyDescent="0.2">
      <c r="A21" s="9" t="s">
        <v>77</v>
      </c>
      <c r="B21" s="10">
        <v>1.0215629399999999</v>
      </c>
      <c r="D21" s="5" t="s">
        <v>31</v>
      </c>
      <c r="E21" s="5">
        <v>0.10879999999999999</v>
      </c>
      <c r="F21" s="5" t="s">
        <v>75</v>
      </c>
      <c r="G21" s="5" t="s">
        <v>7</v>
      </c>
      <c r="H21" s="5" t="s">
        <v>19</v>
      </c>
      <c r="I21" s="5">
        <v>4.1000000000000003E-3</v>
      </c>
      <c r="J21" s="29"/>
    </row>
    <row r="22" spans="1:10" x14ac:dyDescent="0.2">
      <c r="A22" s="9" t="s">
        <v>77</v>
      </c>
      <c r="B22" s="10">
        <v>1.0518982299999999</v>
      </c>
      <c r="D22" s="5" t="s">
        <v>32</v>
      </c>
      <c r="E22" s="5">
        <v>-0.1893</v>
      </c>
      <c r="F22" s="5" t="s">
        <v>76</v>
      </c>
      <c r="G22" s="5" t="s">
        <v>7</v>
      </c>
      <c r="H22" s="5" t="s">
        <v>18</v>
      </c>
      <c r="I22" s="5">
        <v>2.9999999999999997E-4</v>
      </c>
      <c r="J22" s="29"/>
    </row>
    <row r="23" spans="1:10" x14ac:dyDescent="0.2">
      <c r="A23" s="9" t="s">
        <v>77</v>
      </c>
      <c r="B23" s="10">
        <v>0.95505200000000001</v>
      </c>
      <c r="E23" s="31"/>
      <c r="F23" s="31"/>
      <c r="G23" s="31"/>
      <c r="H23" s="31"/>
      <c r="I23" s="26"/>
      <c r="J23" s="29"/>
    </row>
    <row r="24" spans="1:10" x14ac:dyDescent="0.2">
      <c r="A24" s="9" t="s">
        <v>77</v>
      </c>
      <c r="B24" s="10">
        <v>1.08258543</v>
      </c>
      <c r="E24" s="31"/>
      <c r="F24" s="31"/>
      <c r="G24" s="31"/>
      <c r="H24" s="31"/>
      <c r="I24" s="26"/>
    </row>
    <row r="25" spans="1:10" x14ac:dyDescent="0.2">
      <c r="A25" s="9" t="s">
        <v>77</v>
      </c>
      <c r="B25" s="10">
        <v>1.1216042900000001</v>
      </c>
      <c r="E25" s="31"/>
      <c r="F25" s="31"/>
      <c r="G25" s="31"/>
      <c r="H25" s="31"/>
      <c r="I25" s="26"/>
    </row>
    <row r="26" spans="1:10" x14ac:dyDescent="0.2">
      <c r="A26" s="9" t="s">
        <v>77</v>
      </c>
      <c r="B26" s="10">
        <v>1.1062773299999999</v>
      </c>
      <c r="E26" s="31"/>
      <c r="F26" s="31"/>
      <c r="G26" s="31"/>
      <c r="H26" s="31"/>
      <c r="I26" s="26"/>
    </row>
    <row r="27" spans="1:10" x14ac:dyDescent="0.2">
      <c r="A27" s="9" t="s">
        <v>77</v>
      </c>
      <c r="B27" s="10">
        <v>0.96597200000000005</v>
      </c>
      <c r="E27" s="31"/>
      <c r="F27" s="31"/>
      <c r="G27" s="31"/>
      <c r="H27" s="31"/>
      <c r="I27" s="26"/>
    </row>
    <row r="28" spans="1:10" x14ac:dyDescent="0.2">
      <c r="A28" s="9" t="s">
        <v>77</v>
      </c>
      <c r="B28" s="10">
        <v>0.95308517999999998</v>
      </c>
      <c r="E28" s="31"/>
      <c r="F28" s="31"/>
      <c r="G28" s="31"/>
      <c r="H28" s="31"/>
      <c r="I28" s="26"/>
    </row>
    <row r="29" spans="1:10" x14ac:dyDescent="0.2">
      <c r="A29" s="1"/>
      <c r="B29" s="1"/>
      <c r="E29" s="31"/>
      <c r="F29" s="31"/>
      <c r="G29" s="31"/>
      <c r="H29" s="31"/>
      <c r="I29" s="26"/>
    </row>
    <row r="30" spans="1:10" x14ac:dyDescent="0.2">
      <c r="A30" s="11" t="s">
        <v>10</v>
      </c>
      <c r="B30" s="11">
        <f>AVERAGE(B4:B28)</f>
        <v>1</v>
      </c>
      <c r="E30" s="31"/>
      <c r="F30" s="31"/>
      <c r="G30" s="31"/>
      <c r="H30" s="31"/>
      <c r="I30" s="26"/>
    </row>
    <row r="31" spans="1:10" x14ac:dyDescent="0.2">
      <c r="A31" s="11" t="s">
        <v>17</v>
      </c>
      <c r="B31" s="11">
        <f>STDEV(B4:B28)/SQRT(COUNT(B4:B28))</f>
        <v>3.4164655320295008E-2</v>
      </c>
      <c r="E31" s="31"/>
      <c r="F31" s="31"/>
      <c r="G31" s="31"/>
      <c r="H31" s="31"/>
      <c r="I31" s="26"/>
    </row>
    <row r="32" spans="1:10" s="26" customFormat="1" ht="14" x14ac:dyDescent="0.15">
      <c r="A32" s="1"/>
      <c r="B32" s="1"/>
      <c r="C32" s="2"/>
      <c r="D32" s="2"/>
      <c r="E32" s="31"/>
      <c r="F32" s="31"/>
      <c r="G32" s="31"/>
      <c r="H32" s="31"/>
    </row>
    <row r="33" spans="1:10" s="26" customFormat="1" ht="14" x14ac:dyDescent="0.15">
      <c r="A33" s="1"/>
      <c r="B33" s="1"/>
      <c r="C33" s="2"/>
      <c r="D33" s="2"/>
      <c r="E33" s="31"/>
      <c r="F33" s="31"/>
      <c r="G33" s="31"/>
      <c r="H33" s="31"/>
    </row>
    <row r="34" spans="1:10" s="26" customFormat="1" ht="14" x14ac:dyDescent="0.15">
      <c r="A34" s="12" t="s">
        <v>78</v>
      </c>
      <c r="B34" s="32">
        <v>0.78526293000000003</v>
      </c>
      <c r="C34" s="2"/>
      <c r="D34" s="2"/>
      <c r="E34" s="2"/>
      <c r="F34" s="2"/>
      <c r="G34" s="2"/>
      <c r="H34" s="2"/>
      <c r="I34" s="2"/>
    </row>
    <row r="35" spans="1:10" s="26" customFormat="1" ht="14" x14ac:dyDescent="0.15">
      <c r="A35" s="12" t="s">
        <v>78</v>
      </c>
      <c r="B35" s="32">
        <v>0.86540518</v>
      </c>
      <c r="C35" s="2"/>
      <c r="D35" s="2"/>
      <c r="E35" s="2"/>
      <c r="F35" s="2"/>
      <c r="G35" s="2"/>
      <c r="H35" s="2"/>
      <c r="I35" s="2"/>
    </row>
    <row r="36" spans="1:10" s="26" customFormat="1" ht="14" x14ac:dyDescent="0.15">
      <c r="A36" s="12" t="s">
        <v>78</v>
      </c>
      <c r="B36" s="32">
        <v>0.93233091000000001</v>
      </c>
      <c r="C36" s="2"/>
      <c r="D36" s="2"/>
      <c r="E36" s="2"/>
      <c r="F36" s="2"/>
      <c r="G36" s="2"/>
      <c r="H36" s="2"/>
      <c r="I36" s="2"/>
    </row>
    <row r="37" spans="1:10" s="26" customFormat="1" ht="14" x14ac:dyDescent="0.15">
      <c r="A37" s="12" t="s">
        <v>78</v>
      </c>
      <c r="B37" s="32">
        <v>0.90854303999999997</v>
      </c>
      <c r="C37" s="2"/>
      <c r="D37" s="2"/>
      <c r="E37" s="2"/>
      <c r="F37" s="2"/>
      <c r="G37" s="2"/>
      <c r="H37" s="2"/>
      <c r="I37" s="2"/>
    </row>
    <row r="38" spans="1:10" s="26" customFormat="1" ht="14" x14ac:dyDescent="0.15">
      <c r="A38" s="12" t="s">
        <v>78</v>
      </c>
      <c r="B38" s="32">
        <v>0.83379972999999996</v>
      </c>
      <c r="C38" s="2"/>
      <c r="D38" s="2"/>
      <c r="E38" s="2"/>
      <c r="F38" s="2"/>
      <c r="G38" s="2"/>
      <c r="H38" s="2"/>
      <c r="I38" s="2"/>
    </row>
    <row r="39" spans="1:10" s="26" customFormat="1" ht="14" x14ac:dyDescent="0.15">
      <c r="A39" s="12" t="s">
        <v>78</v>
      </c>
      <c r="B39" s="32">
        <v>1.0331545600000001</v>
      </c>
      <c r="C39" s="2"/>
      <c r="D39" s="2"/>
      <c r="E39" s="2"/>
      <c r="F39" s="2"/>
      <c r="G39" s="2"/>
      <c r="H39" s="2"/>
      <c r="I39" s="2"/>
    </row>
    <row r="40" spans="1:10" s="26" customFormat="1" ht="14" x14ac:dyDescent="0.15">
      <c r="A40" s="12" t="s">
        <v>78</v>
      </c>
      <c r="B40" s="32">
        <v>0.70528617999999998</v>
      </c>
      <c r="C40" s="2"/>
      <c r="D40" s="2"/>
      <c r="E40" s="2"/>
      <c r="F40" s="2"/>
      <c r="G40" s="2"/>
      <c r="H40" s="2"/>
      <c r="I40" s="2"/>
    </row>
    <row r="41" spans="1:10" s="26" customFormat="1" ht="14" x14ac:dyDescent="0.15">
      <c r="A41" s="12" t="s">
        <v>78</v>
      </c>
      <c r="B41" s="32">
        <v>0.83481081999999995</v>
      </c>
      <c r="C41" s="2"/>
      <c r="D41" s="2"/>
      <c r="E41" s="2"/>
      <c r="F41" s="2"/>
      <c r="G41" s="2"/>
      <c r="H41" s="2"/>
      <c r="I41" s="2"/>
    </row>
    <row r="42" spans="1:10" s="26" customFormat="1" ht="14" x14ac:dyDescent="0.15">
      <c r="A42" s="12" t="s">
        <v>78</v>
      </c>
      <c r="B42" s="32">
        <v>0.90443768999999996</v>
      </c>
      <c r="C42" s="2"/>
      <c r="D42" s="2"/>
      <c r="E42" s="2"/>
      <c r="F42" s="2"/>
      <c r="G42" s="2"/>
      <c r="H42" s="2"/>
      <c r="I42" s="2"/>
    </row>
    <row r="43" spans="1:10" s="26" customFormat="1" ht="14" x14ac:dyDescent="0.15">
      <c r="A43" s="12" t="s">
        <v>78</v>
      </c>
      <c r="B43" s="32">
        <v>0.72963880999999997</v>
      </c>
      <c r="C43" s="2"/>
      <c r="D43" s="2"/>
      <c r="E43" s="2"/>
      <c r="F43" s="2"/>
      <c r="G43" s="2"/>
      <c r="H43" s="2"/>
      <c r="I43" s="2"/>
    </row>
    <row r="44" spans="1:10" s="26" customFormat="1" ht="14" x14ac:dyDescent="0.15">
      <c r="A44" s="12" t="s">
        <v>78</v>
      </c>
      <c r="B44" s="32">
        <v>0.89540085999999997</v>
      </c>
      <c r="C44" s="2"/>
      <c r="D44" s="2"/>
      <c r="E44" s="2"/>
      <c r="F44" s="2"/>
      <c r="G44" s="2"/>
      <c r="H44" s="2"/>
      <c r="I44" s="2"/>
    </row>
    <row r="45" spans="1:10" s="2" customFormat="1" ht="14" x14ac:dyDescent="0.15">
      <c r="A45" s="12" t="s">
        <v>78</v>
      </c>
      <c r="B45" s="32">
        <v>0.86451734000000002</v>
      </c>
      <c r="J45" s="26"/>
    </row>
    <row r="46" spans="1:10" s="2" customFormat="1" ht="14" x14ac:dyDescent="0.15">
      <c r="A46" s="12" t="s">
        <v>78</v>
      </c>
      <c r="B46" s="32">
        <v>0.66474527000000005</v>
      </c>
      <c r="J46" s="26"/>
    </row>
    <row r="47" spans="1:10" s="2" customFormat="1" ht="14" x14ac:dyDescent="0.15">
      <c r="A47" s="12" t="s">
        <v>78</v>
      </c>
      <c r="B47" s="32">
        <v>0.90424656999999997</v>
      </c>
      <c r="J47" s="26"/>
    </row>
    <row r="48" spans="1:10" s="2" customFormat="1" ht="14" x14ac:dyDescent="0.15">
      <c r="A48" s="12" t="s">
        <v>78</v>
      </c>
      <c r="B48" s="32">
        <v>0.79754948000000003</v>
      </c>
      <c r="J48" s="26"/>
    </row>
    <row r="49" spans="1:10" s="2" customFormat="1" ht="14" x14ac:dyDescent="0.15">
      <c r="A49" s="12" t="s">
        <v>78</v>
      </c>
      <c r="B49" s="32">
        <v>0.90450819000000005</v>
      </c>
      <c r="J49" s="26"/>
    </row>
    <row r="50" spans="1:10" s="2" customFormat="1" ht="14" x14ac:dyDescent="0.15">
      <c r="A50" s="12" t="s">
        <v>78</v>
      </c>
      <c r="B50" s="32">
        <v>0.83956786999999999</v>
      </c>
      <c r="J50" s="26"/>
    </row>
    <row r="51" spans="1:10" s="2" customFormat="1" ht="14" x14ac:dyDescent="0.15">
      <c r="A51" s="12" t="s">
        <v>78</v>
      </c>
      <c r="B51" s="32">
        <v>0.70710388999999996</v>
      </c>
      <c r="J51" s="26"/>
    </row>
    <row r="52" spans="1:10" s="2" customFormat="1" ht="14" x14ac:dyDescent="0.15">
      <c r="A52" s="12" t="s">
        <v>78</v>
      </c>
      <c r="B52" s="32">
        <v>0.90004770999999995</v>
      </c>
      <c r="J52" s="26"/>
    </row>
    <row r="53" spans="1:10" s="2" customFormat="1" ht="14" x14ac:dyDescent="0.15">
      <c r="A53" s="12" t="s">
        <v>78</v>
      </c>
      <c r="B53" s="32">
        <v>0.83840181000000003</v>
      </c>
      <c r="J53" s="26"/>
    </row>
    <row r="54" spans="1:10" s="2" customFormat="1" ht="14" x14ac:dyDescent="0.15">
      <c r="A54" s="12" t="s">
        <v>78</v>
      </c>
      <c r="B54" s="32">
        <v>0.80580773999999999</v>
      </c>
      <c r="J54" s="26"/>
    </row>
    <row r="55" spans="1:10" s="2" customFormat="1" ht="14" x14ac:dyDescent="0.15">
      <c r="A55" s="12" t="s">
        <v>78</v>
      </c>
      <c r="B55" s="32">
        <v>0.96355080000000004</v>
      </c>
      <c r="J55" s="26"/>
    </row>
    <row r="56" spans="1:10" s="2" customFormat="1" ht="14" x14ac:dyDescent="0.15">
      <c r="A56" s="12" t="s">
        <v>78</v>
      </c>
      <c r="B56" s="32">
        <v>0.83777486999999995</v>
      </c>
      <c r="J56" s="26"/>
    </row>
    <row r="57" spans="1:10" s="2" customFormat="1" ht="14" x14ac:dyDescent="0.15">
      <c r="A57" s="12" t="s">
        <v>78</v>
      </c>
      <c r="B57" s="32">
        <v>0.99387095999999997</v>
      </c>
      <c r="J57" s="26"/>
    </row>
    <row r="58" spans="1:10" s="2" customFormat="1" ht="14" x14ac:dyDescent="0.15">
      <c r="A58" s="12" t="s">
        <v>78</v>
      </c>
      <c r="B58" s="32">
        <v>0.80983050999999995</v>
      </c>
      <c r="J58" s="26"/>
    </row>
    <row r="59" spans="1:10" s="2" customFormat="1" ht="14" x14ac:dyDescent="0.15">
      <c r="A59" s="1"/>
      <c r="B59" s="1"/>
      <c r="J59" s="26"/>
    </row>
    <row r="60" spans="1:10" s="2" customFormat="1" ht="14" x14ac:dyDescent="0.15">
      <c r="A60" s="13" t="s">
        <v>10</v>
      </c>
      <c r="B60" s="13">
        <f>AVERAGE(B34:B58)</f>
        <v>0.85038374879999989</v>
      </c>
      <c r="J60" s="26"/>
    </row>
    <row r="61" spans="1:10" s="2" customFormat="1" ht="14" x14ac:dyDescent="0.15">
      <c r="A61" s="13" t="s">
        <v>17</v>
      </c>
      <c r="B61" s="13">
        <f>STDEV(B34:B58)/SQRT(COUNT(B34:B58))</f>
        <v>1.7925473648608064E-2</v>
      </c>
      <c r="J61" s="26"/>
    </row>
    <row r="62" spans="1:10" s="2" customFormat="1" ht="14" x14ac:dyDescent="0.15">
      <c r="A62" s="1"/>
      <c r="B62" s="1"/>
      <c r="J62" s="26"/>
    </row>
    <row r="63" spans="1:10" s="2" customFormat="1" ht="14" x14ac:dyDescent="0.15">
      <c r="A63" s="1"/>
      <c r="B63" s="1"/>
      <c r="J63" s="26"/>
    </row>
    <row r="64" spans="1:10" s="2" customFormat="1" ht="14" x14ac:dyDescent="0.15">
      <c r="A64" s="14" t="s">
        <v>79</v>
      </c>
      <c r="B64" s="15">
        <v>0.31698525</v>
      </c>
      <c r="J64" s="26"/>
    </row>
    <row r="65" spans="1:10" s="2" customFormat="1" ht="14" x14ac:dyDescent="0.15">
      <c r="A65" s="14" t="s">
        <v>79</v>
      </c>
      <c r="B65" s="15">
        <v>0.22232932</v>
      </c>
      <c r="J65" s="26"/>
    </row>
    <row r="66" spans="1:10" s="2" customFormat="1" ht="14" x14ac:dyDescent="0.15">
      <c r="A66" s="14" t="s">
        <v>79</v>
      </c>
      <c r="B66" s="15">
        <v>0.26297588999999999</v>
      </c>
      <c r="J66" s="26"/>
    </row>
    <row r="67" spans="1:10" s="2" customFormat="1" ht="14" x14ac:dyDescent="0.15">
      <c r="A67" s="14" t="s">
        <v>79</v>
      </c>
      <c r="B67" s="15">
        <v>0.42438651999999999</v>
      </c>
      <c r="J67" s="26"/>
    </row>
    <row r="68" spans="1:10" s="2" customFormat="1" ht="14" x14ac:dyDescent="0.15">
      <c r="A68" s="14" t="s">
        <v>79</v>
      </c>
      <c r="B68" s="15">
        <v>0.19497851999999999</v>
      </c>
      <c r="J68" s="26"/>
    </row>
    <row r="69" spans="1:10" s="2" customFormat="1" ht="14" x14ac:dyDescent="0.15">
      <c r="A69" s="14" t="s">
        <v>79</v>
      </c>
      <c r="B69" s="15">
        <v>0.55732015000000001</v>
      </c>
      <c r="J69" s="26"/>
    </row>
    <row r="70" spans="1:10" s="2" customFormat="1" ht="14" x14ac:dyDescent="0.15">
      <c r="A70" s="14" t="s">
        <v>79</v>
      </c>
      <c r="B70" s="15">
        <v>0.55322532999999996</v>
      </c>
      <c r="J70" s="26"/>
    </row>
    <row r="71" spans="1:10" s="2" customFormat="1" ht="14" x14ac:dyDescent="0.15">
      <c r="A71" s="14" t="s">
        <v>79</v>
      </c>
      <c r="B71" s="15">
        <v>0.41575338000000001</v>
      </c>
      <c r="J71" s="26"/>
    </row>
    <row r="72" spans="1:10" s="2" customFormat="1" ht="14" x14ac:dyDescent="0.15">
      <c r="A72" s="14" t="s">
        <v>79</v>
      </c>
      <c r="B72" s="15">
        <v>0.46636412999999999</v>
      </c>
      <c r="J72" s="26"/>
    </row>
    <row r="73" spans="1:10" s="2" customFormat="1" ht="14" x14ac:dyDescent="0.15">
      <c r="A73" s="14" t="s">
        <v>79</v>
      </c>
      <c r="B73" s="15">
        <v>0.35492412000000001</v>
      </c>
      <c r="J73" s="26"/>
    </row>
    <row r="74" spans="1:10" s="2" customFormat="1" ht="14" x14ac:dyDescent="0.15">
      <c r="A74" s="14" t="s">
        <v>79</v>
      </c>
      <c r="B74" s="15">
        <v>0.63166027000000002</v>
      </c>
      <c r="J74" s="26"/>
    </row>
    <row r="75" spans="1:10" s="2" customFormat="1" ht="14" x14ac:dyDescent="0.15">
      <c r="A75" s="14" t="s">
        <v>79</v>
      </c>
      <c r="B75" s="15">
        <v>0.73039427999999995</v>
      </c>
      <c r="J75" s="26"/>
    </row>
    <row r="76" spans="1:10" s="2" customFormat="1" ht="14" x14ac:dyDescent="0.15">
      <c r="A76" s="14" t="s">
        <v>79</v>
      </c>
      <c r="B76" s="15">
        <v>0.60748816000000005</v>
      </c>
      <c r="J76" s="26"/>
    </row>
    <row r="77" spans="1:10" s="2" customFormat="1" ht="14" x14ac:dyDescent="0.15">
      <c r="A77" s="14" t="s">
        <v>79</v>
      </c>
      <c r="B77" s="15">
        <v>0.46207933000000001</v>
      </c>
      <c r="J77" s="26"/>
    </row>
    <row r="78" spans="1:10" s="2" customFormat="1" ht="14" x14ac:dyDescent="0.15">
      <c r="A78" s="14" t="s">
        <v>79</v>
      </c>
      <c r="B78" s="15">
        <v>0.43051877999999999</v>
      </c>
      <c r="J78" s="26"/>
    </row>
    <row r="79" spans="1:10" s="2" customFormat="1" ht="14" x14ac:dyDescent="0.15">
      <c r="A79" s="14" t="s">
        <v>79</v>
      </c>
      <c r="B79" s="15">
        <v>0.68282125999999999</v>
      </c>
      <c r="J79" s="26"/>
    </row>
    <row r="80" spans="1:10" s="2" customFormat="1" ht="14" x14ac:dyDescent="0.15">
      <c r="A80" s="14" t="s">
        <v>79</v>
      </c>
      <c r="B80" s="15">
        <v>0.77566382</v>
      </c>
      <c r="J80" s="26"/>
    </row>
    <row r="81" spans="1:10" s="2" customFormat="1" ht="14" x14ac:dyDescent="0.15">
      <c r="A81" s="14" t="s">
        <v>79</v>
      </c>
      <c r="B81" s="15">
        <v>0.80255096999999997</v>
      </c>
      <c r="J81" s="26"/>
    </row>
    <row r="82" spans="1:10" s="2" customFormat="1" ht="14" x14ac:dyDescent="0.15">
      <c r="A82" s="14" t="s">
        <v>79</v>
      </c>
      <c r="B82" s="15">
        <v>0.78703097</v>
      </c>
      <c r="J82" s="26"/>
    </row>
    <row r="83" spans="1:10" s="2" customFormat="1" ht="14" x14ac:dyDescent="0.15">
      <c r="A83" s="14" t="s">
        <v>79</v>
      </c>
      <c r="B83" s="15">
        <v>0.72741312000000002</v>
      </c>
      <c r="J83" s="26"/>
    </row>
    <row r="84" spans="1:10" s="2" customFormat="1" ht="14" x14ac:dyDescent="0.15">
      <c r="A84" s="14" t="s">
        <v>79</v>
      </c>
      <c r="B84" s="15">
        <v>0.76876403000000004</v>
      </c>
      <c r="J84" s="26"/>
    </row>
    <row r="85" spans="1:10" s="2" customFormat="1" ht="14" x14ac:dyDescent="0.15">
      <c r="A85" s="14" t="s">
        <v>79</v>
      </c>
      <c r="B85" s="15">
        <v>0.73119659000000004</v>
      </c>
      <c r="J85" s="26"/>
    </row>
    <row r="86" spans="1:10" s="2" customFormat="1" ht="14" x14ac:dyDescent="0.15">
      <c r="A86" s="14" t="s">
        <v>79</v>
      </c>
      <c r="B86" s="15">
        <v>0.59517025000000001</v>
      </c>
      <c r="J86" s="26"/>
    </row>
    <row r="87" spans="1:10" s="2" customFormat="1" ht="14" x14ac:dyDescent="0.15">
      <c r="A87" s="14" t="s">
        <v>79</v>
      </c>
      <c r="B87" s="15">
        <v>0.59111955000000005</v>
      </c>
      <c r="J87" s="26"/>
    </row>
    <row r="88" spans="1:10" s="2" customFormat="1" ht="14" x14ac:dyDescent="0.15">
      <c r="A88" s="14" t="s">
        <v>79</v>
      </c>
      <c r="B88" s="15">
        <v>0.74592570000000002</v>
      </c>
      <c r="J88" s="26"/>
    </row>
    <row r="89" spans="1:10" s="2" customFormat="1" ht="14" x14ac:dyDescent="0.15">
      <c r="A89" s="14" t="s">
        <v>79</v>
      </c>
      <c r="B89" s="15">
        <v>0.61561907000000005</v>
      </c>
      <c r="J89" s="26"/>
    </row>
    <row r="90" spans="1:10" s="2" customFormat="1" ht="14" x14ac:dyDescent="0.15">
      <c r="A90" s="14" t="s">
        <v>79</v>
      </c>
      <c r="B90" s="15">
        <v>0.45860614</v>
      </c>
      <c r="J90" s="26"/>
    </row>
    <row r="91" spans="1:10" s="2" customFormat="1" ht="14" x14ac:dyDescent="0.15">
      <c r="A91" s="1"/>
      <c r="B91" s="1"/>
      <c r="J91" s="26"/>
    </row>
    <row r="92" spans="1:10" s="2" customFormat="1" ht="14" x14ac:dyDescent="0.15">
      <c r="A92" s="16" t="s">
        <v>10</v>
      </c>
      <c r="B92" s="16">
        <f>AVERAGE(B64:B90)</f>
        <v>0.55234314444444443</v>
      </c>
      <c r="J92" s="26"/>
    </row>
    <row r="93" spans="1:10" s="2" customFormat="1" ht="14" x14ac:dyDescent="0.15">
      <c r="A93" s="16" t="s">
        <v>17</v>
      </c>
      <c r="B93" s="16">
        <f>STDEV(B64:B90)/SQRT(COUNT(B64:B90))</f>
        <v>3.5180604974848734E-2</v>
      </c>
      <c r="J93" s="26"/>
    </row>
    <row r="94" spans="1:10" s="2" customFormat="1" ht="14" x14ac:dyDescent="0.15">
      <c r="A94" s="1"/>
      <c r="B94" s="1"/>
      <c r="J94" s="26"/>
    </row>
    <row r="95" spans="1:10" s="2" customFormat="1" ht="14" x14ac:dyDescent="0.15">
      <c r="A95" s="17"/>
      <c r="B95" s="17"/>
      <c r="J95" s="26"/>
    </row>
    <row r="96" spans="1:10" s="2" customFormat="1" ht="14" x14ac:dyDescent="0.15">
      <c r="A96" s="18" t="s">
        <v>80</v>
      </c>
      <c r="B96" s="19">
        <v>0.59758831999999995</v>
      </c>
      <c r="J96" s="26"/>
    </row>
    <row r="97" spans="1:10" s="2" customFormat="1" ht="14" x14ac:dyDescent="0.15">
      <c r="A97" s="18" t="s">
        <v>80</v>
      </c>
      <c r="B97" s="19">
        <v>0.68274097</v>
      </c>
      <c r="J97" s="26"/>
    </row>
    <row r="98" spans="1:10" s="2" customFormat="1" ht="14" x14ac:dyDescent="0.15">
      <c r="A98" s="18" t="s">
        <v>80</v>
      </c>
      <c r="B98" s="19">
        <v>0.62747191000000002</v>
      </c>
      <c r="J98" s="26"/>
    </row>
    <row r="99" spans="1:10" s="2" customFormat="1" ht="14" x14ac:dyDescent="0.15">
      <c r="A99" s="18" t="s">
        <v>80</v>
      </c>
      <c r="B99" s="19">
        <v>0.56240312999999997</v>
      </c>
      <c r="J99" s="26"/>
    </row>
    <row r="100" spans="1:10" s="2" customFormat="1" ht="14" x14ac:dyDescent="0.15">
      <c r="A100" s="18" t="s">
        <v>80</v>
      </c>
      <c r="B100" s="19">
        <v>0.60808371999999999</v>
      </c>
      <c r="J100" s="26"/>
    </row>
    <row r="101" spans="1:10" s="2" customFormat="1" ht="14" x14ac:dyDescent="0.15">
      <c r="A101" s="18" t="s">
        <v>80</v>
      </c>
      <c r="B101" s="19">
        <v>0.54520900999999999</v>
      </c>
      <c r="J101" s="26"/>
    </row>
    <row r="102" spans="1:10" s="2" customFormat="1" ht="14" x14ac:dyDescent="0.15">
      <c r="A102" s="18" t="s">
        <v>80</v>
      </c>
      <c r="B102" s="19">
        <v>0.54724388000000002</v>
      </c>
      <c r="J102" s="26"/>
    </row>
    <row r="103" spans="1:10" s="2" customFormat="1" ht="14" x14ac:dyDescent="0.15">
      <c r="A103" s="18" t="s">
        <v>80</v>
      </c>
      <c r="B103" s="19">
        <v>0.64721309999999999</v>
      </c>
      <c r="J103" s="26"/>
    </row>
    <row r="104" spans="1:10" s="2" customFormat="1" ht="14" x14ac:dyDescent="0.15">
      <c r="A104" s="18" t="s">
        <v>80</v>
      </c>
      <c r="B104" s="19">
        <v>0.65629194999999996</v>
      </c>
      <c r="J104" s="26"/>
    </row>
    <row r="105" spans="1:10" s="2" customFormat="1" ht="14" x14ac:dyDescent="0.15">
      <c r="A105" s="18" t="s">
        <v>80</v>
      </c>
      <c r="B105" s="19">
        <v>0.60590898000000004</v>
      </c>
      <c r="J105" s="26"/>
    </row>
    <row r="106" spans="1:10" s="2" customFormat="1" ht="14" x14ac:dyDescent="0.15">
      <c r="A106" s="18" t="s">
        <v>80</v>
      </c>
      <c r="B106" s="19">
        <v>0.65474337000000005</v>
      </c>
      <c r="J106" s="26"/>
    </row>
    <row r="107" spans="1:10" s="2" customFormat="1" ht="14" x14ac:dyDescent="0.15">
      <c r="A107" s="18" t="s">
        <v>80</v>
      </c>
      <c r="B107" s="19">
        <v>0.51402097999999996</v>
      </c>
      <c r="J107" s="26"/>
    </row>
    <row r="108" spans="1:10" s="2" customFormat="1" ht="14" x14ac:dyDescent="0.15">
      <c r="A108" s="18" t="s">
        <v>80</v>
      </c>
      <c r="B108" s="19">
        <v>0.73210140000000001</v>
      </c>
      <c r="J108" s="26"/>
    </row>
    <row r="109" spans="1:10" s="2" customFormat="1" ht="14" x14ac:dyDescent="0.15">
      <c r="A109" s="18" t="s">
        <v>80</v>
      </c>
      <c r="B109" s="19">
        <v>0.63346961000000002</v>
      </c>
      <c r="J109" s="26"/>
    </row>
    <row r="110" spans="1:10" s="2" customFormat="1" ht="14" x14ac:dyDescent="0.15">
      <c r="A110" s="18" t="s">
        <v>80</v>
      </c>
      <c r="B110" s="19">
        <v>0.78706743000000001</v>
      </c>
      <c r="J110" s="26"/>
    </row>
    <row r="111" spans="1:10" s="2" customFormat="1" ht="14" x14ac:dyDescent="0.15">
      <c r="A111" s="18" t="s">
        <v>80</v>
      </c>
      <c r="B111" s="19">
        <v>0.82076252999999999</v>
      </c>
      <c r="J111" s="26"/>
    </row>
    <row r="112" spans="1:10" s="2" customFormat="1" ht="14" x14ac:dyDescent="0.15">
      <c r="A112" s="18" t="s">
        <v>80</v>
      </c>
      <c r="B112" s="19">
        <v>0.77485614000000003</v>
      </c>
      <c r="J112" s="26"/>
    </row>
    <row r="113" spans="1:10" s="2" customFormat="1" ht="14" x14ac:dyDescent="0.15">
      <c r="A113" s="18" t="s">
        <v>80</v>
      </c>
      <c r="B113" s="19">
        <v>0.84517083999999998</v>
      </c>
      <c r="J113" s="26"/>
    </row>
    <row r="114" spans="1:10" s="2" customFormat="1" ht="14" x14ac:dyDescent="0.15">
      <c r="A114" s="18" t="s">
        <v>80</v>
      </c>
      <c r="B114" s="19">
        <v>0.79691937000000002</v>
      </c>
      <c r="J114" s="26"/>
    </row>
    <row r="115" spans="1:10" s="2" customFormat="1" ht="14" x14ac:dyDescent="0.15">
      <c r="A115" s="18" t="s">
        <v>80</v>
      </c>
      <c r="B115" s="19">
        <v>0.84219750000000004</v>
      </c>
      <c r="J115" s="26"/>
    </row>
    <row r="116" spans="1:10" s="2" customFormat="1" ht="14" x14ac:dyDescent="0.15">
      <c r="A116" s="18" t="s">
        <v>80</v>
      </c>
      <c r="B116" s="19">
        <v>0.83961487999999995</v>
      </c>
      <c r="J116" s="26"/>
    </row>
    <row r="117" spans="1:10" s="2" customFormat="1" ht="14" x14ac:dyDescent="0.15">
      <c r="A117" s="18" t="s">
        <v>80</v>
      </c>
      <c r="B117" s="19">
        <v>0.90294368999999997</v>
      </c>
      <c r="J117" s="26"/>
    </row>
    <row r="118" spans="1:10" s="2" customFormat="1" ht="14" x14ac:dyDescent="0.15">
      <c r="A118" s="18" t="s">
        <v>80</v>
      </c>
      <c r="B118" s="19">
        <v>0.52578217999999999</v>
      </c>
      <c r="J118" s="26"/>
    </row>
    <row r="119" spans="1:10" s="2" customFormat="1" ht="14" x14ac:dyDescent="0.15">
      <c r="A119" s="18" t="s">
        <v>80</v>
      </c>
      <c r="B119" s="19">
        <v>0.83547722000000002</v>
      </c>
      <c r="J119" s="26"/>
    </row>
    <row r="120" spans="1:10" s="2" customFormat="1" ht="14" x14ac:dyDescent="0.15">
      <c r="A120" s="18" t="s">
        <v>80</v>
      </c>
      <c r="B120" s="19">
        <v>0.66991270999999997</v>
      </c>
      <c r="J120" s="26"/>
    </row>
    <row r="121" spans="1:10" s="2" customFormat="1" ht="14" x14ac:dyDescent="0.15">
      <c r="A121" s="18" t="s">
        <v>80</v>
      </c>
      <c r="B121" s="19">
        <v>0.89774452999999999</v>
      </c>
      <c r="J121" s="26"/>
    </row>
    <row r="122" spans="1:10" s="2" customFormat="1" ht="14" x14ac:dyDescent="0.15">
      <c r="A122" s="18" t="s">
        <v>80</v>
      </c>
      <c r="B122" s="19">
        <v>0.87099426000000002</v>
      </c>
      <c r="J122" s="26"/>
    </row>
    <row r="123" spans="1:10" s="2" customFormat="1" ht="14" x14ac:dyDescent="0.15">
      <c r="A123" s="18" t="s">
        <v>80</v>
      </c>
      <c r="B123" s="19">
        <v>0.96984789000000005</v>
      </c>
      <c r="J123" s="26"/>
    </row>
    <row r="124" spans="1:10" s="2" customFormat="1" ht="14" x14ac:dyDescent="0.15">
      <c r="A124" s="18" t="s">
        <v>80</v>
      </c>
      <c r="B124" s="19">
        <v>0.96378195</v>
      </c>
      <c r="J124" s="26"/>
    </row>
    <row r="125" spans="1:10" s="2" customFormat="1" ht="14" x14ac:dyDescent="0.15">
      <c r="A125" s="18" t="s">
        <v>80</v>
      </c>
      <c r="B125" s="19">
        <v>0.90878513999999999</v>
      </c>
      <c r="J125" s="26"/>
    </row>
    <row r="126" spans="1:10" s="2" customFormat="1" ht="14" x14ac:dyDescent="0.15">
      <c r="A126" s="18" t="s">
        <v>80</v>
      </c>
      <c r="B126" s="19">
        <v>0.91292304999999996</v>
      </c>
      <c r="J126" s="26"/>
    </row>
    <row r="127" spans="1:10" s="2" customFormat="1" ht="14" x14ac:dyDescent="0.15">
      <c r="A127" s="18" t="s">
        <v>80</v>
      </c>
      <c r="B127" s="19">
        <v>0.89660614999999999</v>
      </c>
      <c r="J127" s="26"/>
    </row>
    <row r="128" spans="1:10" s="2" customFormat="1" ht="14" x14ac:dyDescent="0.15">
      <c r="A128" s="18" t="s">
        <v>80</v>
      </c>
      <c r="B128" s="19">
        <v>0.79755688000000002</v>
      </c>
      <c r="J128" s="26"/>
    </row>
    <row r="129" spans="1:10" s="2" customFormat="1" ht="14" x14ac:dyDescent="0.15">
      <c r="A129" s="1"/>
      <c r="B129" s="1"/>
      <c r="J129" s="26"/>
    </row>
    <row r="130" spans="1:10" s="2" customFormat="1" ht="14" x14ac:dyDescent="0.15">
      <c r="A130" s="20" t="s">
        <v>10</v>
      </c>
      <c r="B130" s="20">
        <f>AVERAGE(B96:B128)</f>
        <v>0.74161923242424244</v>
      </c>
      <c r="J130" s="26"/>
    </row>
    <row r="131" spans="1:10" s="2" customFormat="1" ht="14" x14ac:dyDescent="0.15">
      <c r="A131" s="20" t="s">
        <v>17</v>
      </c>
      <c r="B131" s="20">
        <f>STDEV(B96:B128)/SQRT(COUNT(B96:B128))</f>
        <v>2.4343449660259427E-2</v>
      </c>
      <c r="J131" s="26"/>
    </row>
    <row r="132" spans="1:10" s="2" customFormat="1" ht="14" x14ac:dyDescent="0.15">
      <c r="J132" s="26"/>
    </row>
    <row r="133" spans="1:10" s="2" customFormat="1" ht="14" x14ac:dyDescent="0.15">
      <c r="J133" s="26"/>
    </row>
    <row r="134" spans="1:10" s="2" customFormat="1" ht="14" x14ac:dyDescent="0.15">
      <c r="J134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b</vt:lpstr>
      <vt:lpstr>Fig. 2c</vt:lpstr>
      <vt:lpstr>Fig. 2d</vt:lpstr>
      <vt:lpstr>Fig. 2f</vt:lpstr>
      <vt:lpstr>Fig.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20T18:32:26Z</dcterms:created>
  <dcterms:modified xsi:type="dcterms:W3CDTF">2023-07-16T18:56:56Z</dcterms:modified>
</cp:coreProperties>
</file>